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Hoja1" sheetId="1" r:id="rId4"/>
    <sheet name="Hoja2" sheetId="2" r:id="rId5"/>
    <sheet name="Hoja3" sheetId="3" r:id="rId6"/>
  </sheets>
</workbook>
</file>

<file path=xl/sharedStrings.xml><?xml version="1.0" encoding="utf-8"?>
<sst xmlns="http://schemas.openxmlformats.org/spreadsheetml/2006/main" uniqueCount="6">
  <si/>
  <si>
    <t>Sample A</t>
  </si>
  <si>
    <t>Volumen</t>
  </si>
  <si>
    <t>Sample B</t>
  </si>
  <si>
    <t>Volume</t>
  </si>
  <si>
    <t>Sample C</t>
  </si>
</sst>
</file>

<file path=xl/styles.xml><?xml version="1.0" encoding="utf-8"?>
<styleSheet xmlns="http://schemas.openxmlformats.org/spreadsheetml/2006/main">
  <numFmts count="1">
    <numFmt numFmtId="0" formatCode="General"/>
  </numFmts>
  <fonts count="7">
    <font>
      <sz val="12"/>
      <color indexed="8"/>
      <name val="Verdana"/>
    </font>
    <font>
      <sz val="12"/>
      <color indexed="8"/>
      <name val="Helvetica"/>
    </font>
    <font>
      <sz val="10"/>
      <color indexed="8"/>
      <name val="Calibri"/>
    </font>
    <font>
      <sz val="10"/>
      <color indexed="8"/>
      <name val="Arial"/>
    </font>
    <font>
      <b val="1"/>
      <sz val="10"/>
      <color indexed="8"/>
      <name val="Arial"/>
    </font>
    <font>
      <sz val="11"/>
      <color indexed="8"/>
      <name val="Calibri"/>
    </font>
    <font>
      <sz val="14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7">
    <xf numFmtId="0" fontId="0" applyNumberFormat="0" applyFont="1" applyFill="0" applyBorder="0" applyAlignment="1" applyProtection="0">
      <alignment vertical="top" wrapText="1"/>
    </xf>
    <xf numFmtId="0" fontId="5" applyNumberFormat="1" applyFont="1" applyFill="0" applyBorder="0" applyAlignment="1" applyProtection="0">
      <alignment vertical="bottom"/>
    </xf>
    <xf numFmtId="0" fontId="5" borderId="1" applyNumberFormat="1" applyFont="1" applyFill="0" applyBorder="1" applyAlignment="1" applyProtection="0">
      <alignment vertical="bottom"/>
    </xf>
    <xf numFmtId="0" fontId="5" borderId="1" applyNumberFormat="0" applyFont="1" applyFill="0" applyBorder="1" applyAlignment="1" applyProtection="0">
      <alignment vertical="bottom"/>
    </xf>
    <xf numFmtId="11" fontId="5" borderId="1" applyNumberFormat="1" applyFont="1" applyFill="0" applyBorder="1" applyAlignment="1" applyProtection="0">
      <alignment vertical="bottom"/>
    </xf>
    <xf numFmtId="0" fontId="5" applyNumberFormat="1" applyFont="1" applyFill="0" applyBorder="0" applyAlignment="1" applyProtection="0">
      <alignment vertical="bottom"/>
    </xf>
    <xf numFmtId="0" fontId="5" applyNumberFormat="1" applyFont="1" applyFill="0" applyBorder="0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9999ff"/>
      <rgbColor rgb="ff993366"/>
      <rgbColor rgb="ffffffcc"/>
      <rgbColor rgb="ffaaaaaa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 lvl="0"/>
          </a:p>
        </c:rich>
      </c:tx>
      <c:layout/>
      <c:overlay val="1"/>
    </c:title>
    <c:autoTitleDeleted val="1"/>
    <c:plotArea>
      <c:layout>
        <c:manualLayout>
          <c:layoutTarget val="inner"/>
          <c:xMode val="edge"/>
          <c:yMode val="edge"/>
          <c:x val="0.209217"/>
          <c:y val="0.0509236"/>
          <c:w val="0.749889"/>
          <c:h val="0.777844"/>
        </c:manualLayout>
      </c:layout>
      <c:scatterChart>
        <c:scatterStyle val="smoothMarker"/>
        <c:varyColors val="0"/>
        <c:ser>
          <c:idx val="0"/>
          <c:order val="0"/>
          <c:tx>
            <c:v>Sample A</c:v>
          </c:tx>
          <c:spPr>
            <a:solidFill>
              <a:srgbClr val="9999FF"/>
            </a:solidFill>
            <a:ln w="12700" cap="flat">
              <a:solidFill>
                <a:srgbClr val="000000"/>
              </a:solidFill>
              <a:custDash>
                <a:ds d="300000" sp="300000"/>
              </a:custDash>
              <a:bevel/>
            </a:ln>
            <a:effectLst/>
          </c:spPr>
          <c:marker>
            <c:symbol val="none"/>
            <c:size val="4"/>
            <c:spPr>
              <a:solidFill>
                <a:srgbClr val="9999FF"/>
              </a:solidFill>
              <a:ln w="12700" cap="flat">
                <a:solidFill>
                  <a:srgbClr val="000000"/>
                </a:solidFill>
                <a:custDash>
                  <a:ds d="300000" sp="300000"/>
                </a:custDash>
                <a:bevel/>
              </a:ln>
              <a:effectLst/>
            </c:spPr>
          </c:marker>
          <c:dLbls>
            <c:txPr>
              <a:bodyPr/>
              <a:lstStyle/>
              <a:p>
                <a:pPr lvl="0">
                  <a:defRPr b="0" i="0" strike="noStrike" sz="1000" u="none">
                    <a:solidFill>
                      <a:srgbClr val="000000"/>
                    </a:solidFill>
                    <a:effectLst/>
                    <a:latin typeface="Calibri"/>
                  </a:defRPr>
                </a:pPr>
                <a:r>
                  <a:rPr b="0" i="0" strike="noStrike" sz="1000" u="none">
                    <a:solidFill>
                      <a:srgbClr val="000000"/>
                    </a:solidFill>
                    <a:effectLst/>
                    <a:latin typeface="Calibri"/>
                  </a:rPr>
                  <a:t/>
                </a: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Ref>
              <c:f>'Hoja1'!$A$3:$A$102</c:f>
              <c:numCache>
                <c:ptCount val="100"/>
                <c:pt idx="0">
                  <c:v>0.010000</c:v>
                </c:pt>
                <c:pt idx="1">
                  <c:v>0.011480</c:v>
                </c:pt>
                <c:pt idx="2">
                  <c:v>0.013180</c:v>
                </c:pt>
                <c:pt idx="3">
                  <c:v>0.015140</c:v>
                </c:pt>
                <c:pt idx="4">
                  <c:v>0.017380</c:v>
                </c:pt>
                <c:pt idx="5">
                  <c:v>0.019950</c:v>
                </c:pt>
                <c:pt idx="6">
                  <c:v>0.022910</c:v>
                </c:pt>
                <c:pt idx="7">
                  <c:v>0.026300</c:v>
                </c:pt>
                <c:pt idx="8">
                  <c:v>0.030200</c:v>
                </c:pt>
                <c:pt idx="9">
                  <c:v>0.034670</c:v>
                </c:pt>
                <c:pt idx="10">
                  <c:v>0.039810</c:v>
                </c:pt>
                <c:pt idx="11">
                  <c:v>0.045710</c:v>
                </c:pt>
                <c:pt idx="12">
                  <c:v>0.052480</c:v>
                </c:pt>
                <c:pt idx="13">
                  <c:v>0.060260</c:v>
                </c:pt>
                <c:pt idx="14">
                  <c:v>0.069180</c:v>
                </c:pt>
                <c:pt idx="15">
                  <c:v>0.079430</c:v>
                </c:pt>
                <c:pt idx="16">
                  <c:v>0.091200</c:v>
                </c:pt>
                <c:pt idx="17">
                  <c:v>0.104710</c:v>
                </c:pt>
                <c:pt idx="18">
                  <c:v>0.120230</c:v>
                </c:pt>
                <c:pt idx="19">
                  <c:v>0.138040</c:v>
                </c:pt>
                <c:pt idx="20">
                  <c:v>0.158490</c:v>
                </c:pt>
                <c:pt idx="21">
                  <c:v>0.181970</c:v>
                </c:pt>
                <c:pt idx="22">
                  <c:v>0.208930</c:v>
                </c:pt>
                <c:pt idx="23">
                  <c:v>0.239880</c:v>
                </c:pt>
                <c:pt idx="24">
                  <c:v>0.275420</c:v>
                </c:pt>
                <c:pt idx="25">
                  <c:v>0.316230</c:v>
                </c:pt>
                <c:pt idx="26">
                  <c:v>0.363080</c:v>
                </c:pt>
                <c:pt idx="27">
                  <c:v>0.416870</c:v>
                </c:pt>
                <c:pt idx="28">
                  <c:v>0.478630</c:v>
                </c:pt>
                <c:pt idx="29">
                  <c:v>0.549540</c:v>
                </c:pt>
                <c:pt idx="30">
                  <c:v>0.630960</c:v>
                </c:pt>
                <c:pt idx="31">
                  <c:v>0.724440</c:v>
                </c:pt>
                <c:pt idx="32">
                  <c:v>0.831760</c:v>
                </c:pt>
                <c:pt idx="33">
                  <c:v>0.954990</c:v>
                </c:pt>
                <c:pt idx="34">
                  <c:v>1.096480</c:v>
                </c:pt>
                <c:pt idx="35">
                  <c:v>1.258930</c:v>
                </c:pt>
                <c:pt idx="36">
                  <c:v>1.445440</c:v>
                </c:pt>
                <c:pt idx="37">
                  <c:v>1.659590</c:v>
                </c:pt>
                <c:pt idx="38">
                  <c:v>1.905460</c:v>
                </c:pt>
                <c:pt idx="39">
                  <c:v>2.187760</c:v>
                </c:pt>
                <c:pt idx="40">
                  <c:v>2.511890</c:v>
                </c:pt>
                <c:pt idx="41">
                  <c:v>2.884030</c:v>
                </c:pt>
                <c:pt idx="42">
                  <c:v>3.311310</c:v>
                </c:pt>
                <c:pt idx="43">
                  <c:v>3.801890</c:v>
                </c:pt>
                <c:pt idx="44">
                  <c:v>4.365160</c:v>
                </c:pt>
                <c:pt idx="45">
                  <c:v>5.011870</c:v>
                </c:pt>
                <c:pt idx="46">
                  <c:v>5.754400</c:v>
                </c:pt>
                <c:pt idx="47">
                  <c:v>6.606930</c:v>
                </c:pt>
                <c:pt idx="48">
                  <c:v>7.585780</c:v>
                </c:pt>
                <c:pt idx="49">
                  <c:v>8.709640</c:v>
                </c:pt>
                <c:pt idx="50">
                  <c:v>10.000000</c:v>
                </c:pt>
                <c:pt idx="51">
                  <c:v>11.481540</c:v>
                </c:pt>
                <c:pt idx="52">
                  <c:v>13.182570</c:v>
                </c:pt>
                <c:pt idx="53">
                  <c:v>15.135610</c:v>
                </c:pt>
                <c:pt idx="54">
                  <c:v>17.378010</c:v>
                </c:pt>
                <c:pt idx="55">
                  <c:v>19.952620</c:v>
                </c:pt>
                <c:pt idx="56">
                  <c:v>22.908680</c:v>
                </c:pt>
                <c:pt idx="57">
                  <c:v>26.302680</c:v>
                </c:pt>
                <c:pt idx="58">
                  <c:v>30.199520</c:v>
                </c:pt>
                <c:pt idx="59">
                  <c:v>34.673690</c:v>
                </c:pt>
                <c:pt idx="60">
                  <c:v>39.810720</c:v>
                </c:pt>
                <c:pt idx="61">
                  <c:v>45.708820</c:v>
                </c:pt>
                <c:pt idx="62">
                  <c:v>52.480750</c:v>
                </c:pt>
                <c:pt idx="63">
                  <c:v>60.255960</c:v>
                </c:pt>
                <c:pt idx="64">
                  <c:v>69.183100</c:v>
                </c:pt>
                <c:pt idx="65">
                  <c:v>79.432820</c:v>
                </c:pt>
                <c:pt idx="66">
                  <c:v>91.201080</c:v>
                </c:pt>
                <c:pt idx="67">
                  <c:v>104.712850</c:v>
                </c:pt>
                <c:pt idx="68">
                  <c:v>120.226440</c:v>
                </c:pt>
                <c:pt idx="69">
                  <c:v>138.038430</c:v>
                </c:pt>
                <c:pt idx="70">
                  <c:v>158.489320</c:v>
                </c:pt>
                <c:pt idx="71">
                  <c:v>181.970090</c:v>
                </c:pt>
                <c:pt idx="72">
                  <c:v>208.929610</c:v>
                </c:pt>
                <c:pt idx="73">
                  <c:v>239.883290</c:v>
                </c:pt>
                <c:pt idx="74">
                  <c:v>275.422870</c:v>
                </c:pt>
                <c:pt idx="75">
                  <c:v>316.227770</c:v>
                </c:pt>
                <c:pt idx="76">
                  <c:v>363.078050</c:v>
                </c:pt>
                <c:pt idx="77">
                  <c:v>416.869380</c:v>
                </c:pt>
                <c:pt idx="78">
                  <c:v>478.630090</c:v>
                </c:pt>
                <c:pt idx="79">
                  <c:v>549.540870</c:v>
                </c:pt>
                <c:pt idx="80">
                  <c:v>630.957340</c:v>
                </c:pt>
                <c:pt idx="81">
                  <c:v>724.435960</c:v>
                </c:pt>
                <c:pt idx="82">
                  <c:v>831.763770</c:v>
                </c:pt>
                <c:pt idx="83">
                  <c:v>954.992590</c:v>
                </c:pt>
                <c:pt idx="84">
                  <c:v>1096.478200</c:v>
                </c:pt>
                <c:pt idx="85">
                  <c:v>1258.925410</c:v>
                </c:pt>
                <c:pt idx="86">
                  <c:v>1445.439770</c:v>
                </c:pt>
                <c:pt idx="87">
                  <c:v>1659.586910</c:v>
                </c:pt>
                <c:pt idx="88">
                  <c:v>1905.460720</c:v>
                </c:pt>
                <c:pt idx="89">
                  <c:v>2187.761620</c:v>
                </c:pt>
                <c:pt idx="90">
                  <c:v>2511.886430</c:v>
                </c:pt>
                <c:pt idx="91">
                  <c:v>2884.031500</c:v>
                </c:pt>
                <c:pt idx="92">
                  <c:v>3311.311210</c:v>
                </c:pt>
                <c:pt idx="93">
                  <c:v>3801.893960</c:v>
                </c:pt>
                <c:pt idx="94">
                  <c:v>4365.158320</c:v>
                </c:pt>
                <c:pt idx="95">
                  <c:v>5011.872340</c:v>
                </c:pt>
                <c:pt idx="96">
                  <c:v>5754.399370</c:v>
                </c:pt>
                <c:pt idx="97">
                  <c:v>6606.934480</c:v>
                </c:pt>
                <c:pt idx="98">
                  <c:v>7585.775750</c:v>
                </c:pt>
                <c:pt idx="99">
                  <c:v>8709.635900</c:v>
                </c:pt>
              </c:numCache>
            </c:numRef>
          </c:xVal>
          <c:yVal>
            <c:numRef>
              <c:f>'Hoja1'!$B$3:$B$102</c:f>
              <c:numCache>
                <c:ptCount val="100"/>
                <c:pt idx="0">
                  <c:v>0.000000</c:v>
                </c:pt>
                <c:pt idx="1">
                  <c:v>0.000000</c:v>
                </c:pt>
                <c:pt idx="2">
                  <c:v>0.000000</c:v>
                </c:pt>
                <c:pt idx="3">
                  <c:v>0.000000</c:v>
                </c:pt>
                <c:pt idx="4">
                  <c:v>0.000000</c:v>
                </c:pt>
                <c:pt idx="5">
                  <c:v>0.000000</c:v>
                </c:pt>
                <c:pt idx="6">
                  <c:v>0.000000</c:v>
                </c:pt>
                <c:pt idx="7">
                  <c:v>0.000000</c:v>
                </c:pt>
                <c:pt idx="8">
                  <c:v>0.000000</c:v>
                </c:pt>
                <c:pt idx="9">
                  <c:v>0.000000</c:v>
                </c:pt>
                <c:pt idx="10">
                  <c:v>0.000000</c:v>
                </c:pt>
                <c:pt idx="11">
                  <c:v>0.000000</c:v>
                </c:pt>
                <c:pt idx="12">
                  <c:v>0.000000</c:v>
                </c:pt>
                <c:pt idx="13">
                  <c:v>0.000000</c:v>
                </c:pt>
                <c:pt idx="14">
                  <c:v>0.000000</c:v>
                </c:pt>
                <c:pt idx="15">
                  <c:v>0.000000</c:v>
                </c:pt>
                <c:pt idx="16">
                  <c:v>0.000000</c:v>
                </c:pt>
                <c:pt idx="17">
                  <c:v>0.000000</c:v>
                </c:pt>
                <c:pt idx="18">
                  <c:v>0.000000</c:v>
                </c:pt>
                <c:pt idx="19">
                  <c:v>0.000000</c:v>
                </c:pt>
                <c:pt idx="20">
                  <c:v>0.000000</c:v>
                </c:pt>
                <c:pt idx="21">
                  <c:v>0.000000</c:v>
                </c:pt>
                <c:pt idx="22">
                  <c:v>0.000000</c:v>
                </c:pt>
                <c:pt idx="23">
                  <c:v>0.000000</c:v>
                </c:pt>
                <c:pt idx="24">
                  <c:v>0.000000</c:v>
                </c:pt>
                <c:pt idx="25">
                  <c:v>0.000000</c:v>
                </c:pt>
                <c:pt idx="26">
                  <c:v>0.000000</c:v>
                </c:pt>
                <c:pt idx="27">
                  <c:v>0.000000</c:v>
                </c:pt>
                <c:pt idx="28">
                  <c:v>0.000000</c:v>
                </c:pt>
                <c:pt idx="29">
                  <c:v>0.000000</c:v>
                </c:pt>
                <c:pt idx="30">
                  <c:v>0.000000</c:v>
                </c:pt>
                <c:pt idx="31">
                  <c:v>0.000000</c:v>
                </c:pt>
                <c:pt idx="32">
                  <c:v>0.000000</c:v>
                </c:pt>
                <c:pt idx="33">
                  <c:v>0.000000</c:v>
                </c:pt>
                <c:pt idx="34">
                  <c:v>0.000000</c:v>
                </c:pt>
                <c:pt idx="35">
                  <c:v>0.000000</c:v>
                </c:pt>
                <c:pt idx="36">
                  <c:v>0.000000</c:v>
                </c:pt>
                <c:pt idx="37">
                  <c:v>0.000000</c:v>
                </c:pt>
                <c:pt idx="38">
                  <c:v>0.000000</c:v>
                </c:pt>
                <c:pt idx="39">
                  <c:v>0.000000</c:v>
                </c:pt>
                <c:pt idx="40">
                  <c:v>0.000000</c:v>
                </c:pt>
                <c:pt idx="41">
                  <c:v>0.000000</c:v>
                </c:pt>
                <c:pt idx="42">
                  <c:v>0.000000</c:v>
                </c:pt>
                <c:pt idx="43">
                  <c:v>0.000000</c:v>
                </c:pt>
                <c:pt idx="44">
                  <c:v>0.000000</c:v>
                </c:pt>
                <c:pt idx="45">
                  <c:v>0.000000</c:v>
                </c:pt>
                <c:pt idx="46">
                  <c:v>16894.000000</c:v>
                </c:pt>
                <c:pt idx="47">
                  <c:v>95033.000000</c:v>
                </c:pt>
                <c:pt idx="48">
                  <c:v>166887.000000</c:v>
                </c:pt>
                <c:pt idx="49">
                  <c:v>241480.000000</c:v>
                </c:pt>
                <c:pt idx="50">
                  <c:v>314316.000000</c:v>
                </c:pt>
                <c:pt idx="51">
                  <c:v>363176.000000</c:v>
                </c:pt>
                <c:pt idx="52">
                  <c:v>375627.000000</c:v>
                </c:pt>
                <c:pt idx="53">
                  <c:v>349677.000000</c:v>
                </c:pt>
                <c:pt idx="54">
                  <c:v>303856.000000</c:v>
                </c:pt>
                <c:pt idx="55">
                  <c:v>284805.000000</c:v>
                </c:pt>
                <c:pt idx="56">
                  <c:v>365749.000000</c:v>
                </c:pt>
                <c:pt idx="57">
                  <c:v>636549.000000</c:v>
                </c:pt>
                <c:pt idx="58">
                  <c:v>1190440.000000</c:v>
                </c:pt>
                <c:pt idx="59">
                  <c:v>2085640.000000</c:v>
                </c:pt>
                <c:pt idx="60">
                  <c:v>3329800.000000</c:v>
                </c:pt>
                <c:pt idx="61">
                  <c:v>4846580.000000</c:v>
                </c:pt>
                <c:pt idx="62">
                  <c:v>6472540.000000</c:v>
                </c:pt>
                <c:pt idx="63">
                  <c:v>7992990.000000</c:v>
                </c:pt>
                <c:pt idx="64">
                  <c:v>9157140.000000</c:v>
                </c:pt>
                <c:pt idx="65">
                  <c:v>9781870.000000</c:v>
                </c:pt>
                <c:pt idx="66">
                  <c:v>9762260.000000</c:v>
                </c:pt>
                <c:pt idx="67">
                  <c:v>9124660.000000</c:v>
                </c:pt>
                <c:pt idx="68">
                  <c:v>8026720.000000</c:v>
                </c:pt>
                <c:pt idx="69">
                  <c:v>6659670.000000</c:v>
                </c:pt>
                <c:pt idx="70">
                  <c:v>5283250.000000</c:v>
                </c:pt>
                <c:pt idx="71">
                  <c:v>4024390.000000</c:v>
                </c:pt>
                <c:pt idx="72">
                  <c:v>2997620.000000</c:v>
                </c:pt>
                <c:pt idx="73">
                  <c:v>2168380.000000</c:v>
                </c:pt>
                <c:pt idx="74">
                  <c:v>1479610.000000</c:v>
                </c:pt>
                <c:pt idx="75">
                  <c:v>879469.000000</c:v>
                </c:pt>
                <c:pt idx="76">
                  <c:v>581787.000000</c:v>
                </c:pt>
                <c:pt idx="77">
                  <c:v>414437.000000</c:v>
                </c:pt>
                <c:pt idx="78">
                  <c:v>177093.000000</c:v>
                </c:pt>
                <c:pt idx="79">
                  <c:v>49625.000000</c:v>
                </c:pt>
                <c:pt idx="80">
                  <c:v>0.000000</c:v>
                </c:pt>
                <c:pt idx="81">
                  <c:v>0.000000</c:v>
                </c:pt>
                <c:pt idx="82">
                  <c:v>0.000000</c:v>
                </c:pt>
                <c:pt idx="83">
                  <c:v>0.000000</c:v>
                </c:pt>
                <c:pt idx="84">
                  <c:v>0.000000</c:v>
                </c:pt>
                <c:pt idx="85">
                  <c:v>0.000000</c:v>
                </c:pt>
                <c:pt idx="86">
                  <c:v>0.000000</c:v>
                </c:pt>
                <c:pt idx="87">
                  <c:v>0.000000</c:v>
                </c:pt>
                <c:pt idx="88">
                  <c:v>0.000000</c:v>
                </c:pt>
                <c:pt idx="89">
                  <c:v>0.000000</c:v>
                </c:pt>
                <c:pt idx="90">
                  <c:v>0.000000</c:v>
                </c:pt>
                <c:pt idx="91">
                  <c:v>0.000000</c:v>
                </c:pt>
                <c:pt idx="92">
                  <c:v>0.000000</c:v>
                </c:pt>
                <c:pt idx="93">
                  <c:v>0.000000</c:v>
                </c:pt>
                <c:pt idx="94">
                  <c:v>0.000000</c:v>
                </c:pt>
                <c:pt idx="95">
                  <c:v>0.000000</c:v>
                </c:pt>
                <c:pt idx="96">
                  <c:v>0.000000</c:v>
                </c:pt>
                <c:pt idx="97">
                  <c:v>0.000000</c:v>
                </c:pt>
                <c:pt idx="98">
                  <c:v>0.000000</c:v>
                </c:pt>
                <c:pt idx="99">
                  <c:v>0.000000</c:v>
                </c:pt>
              </c:numCache>
            </c:numRef>
          </c:yVal>
          <c:smooth val="1"/>
        </c:ser>
        <c:ser>
          <c:idx val="1"/>
          <c:order val="1"/>
          <c:tx>
            <c:v>Sample B</c:v>
          </c:tx>
          <c:spPr>
            <a:solidFill>
              <a:srgbClr val="993366"/>
            </a:solidFill>
            <a:ln w="12700" cap="flat">
              <a:solidFill>
                <a:srgbClr val="000000"/>
              </a:solidFill>
              <a:custDash>
                <a:ds d="300000" sp="300000"/>
              </a:custDash>
              <a:bevel/>
            </a:ln>
            <a:effectLst/>
          </c:spPr>
          <c:marker>
            <c:symbol val="none"/>
            <c:size val="4"/>
            <c:spPr>
              <a:solidFill>
                <a:srgbClr val="993366"/>
              </a:solidFill>
              <a:ln w="12700" cap="flat">
                <a:solidFill>
                  <a:srgbClr val="000000"/>
                </a:solidFill>
                <a:custDash>
                  <a:ds d="300000" sp="300000"/>
                </a:custDash>
                <a:bevel/>
              </a:ln>
              <a:effectLst/>
            </c:spPr>
          </c:marker>
          <c:dLbls>
            <c:txPr>
              <a:bodyPr/>
              <a:lstStyle/>
              <a:p>
                <a:pPr lvl="0">
                  <a:defRPr b="0" i="0" strike="noStrike" sz="1000" u="none">
                    <a:solidFill>
                      <a:srgbClr val="000000"/>
                    </a:solidFill>
                    <a:effectLst/>
                    <a:latin typeface="Calibri"/>
                  </a:defRPr>
                </a:pPr>
                <a:r>
                  <a:rPr b="0" i="0" strike="noStrike" sz="1000" u="none">
                    <a:solidFill>
                      <a:srgbClr val="000000"/>
                    </a:solidFill>
                    <a:effectLst/>
                    <a:latin typeface="Calibri"/>
                  </a:rPr>
                  <a:t/>
                </a: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Ref>
              <c:f>'Hoja1'!$C$3:$C$54</c:f>
              <c:numCache>
                <c:ptCount val="52"/>
                <c:pt idx="0">
                  <c:v>0.954990</c:v>
                </c:pt>
                <c:pt idx="1">
                  <c:v>1.096480</c:v>
                </c:pt>
                <c:pt idx="2">
                  <c:v>1.258930</c:v>
                </c:pt>
                <c:pt idx="3">
                  <c:v>1.445440</c:v>
                </c:pt>
                <c:pt idx="4">
                  <c:v>1.659590</c:v>
                </c:pt>
                <c:pt idx="5">
                  <c:v>1.905460</c:v>
                </c:pt>
                <c:pt idx="6">
                  <c:v>2.187760</c:v>
                </c:pt>
                <c:pt idx="7">
                  <c:v>2.511890</c:v>
                </c:pt>
                <c:pt idx="8">
                  <c:v>2.884030</c:v>
                </c:pt>
                <c:pt idx="9">
                  <c:v>3.311310</c:v>
                </c:pt>
                <c:pt idx="10">
                  <c:v>3.801890</c:v>
                </c:pt>
                <c:pt idx="11">
                  <c:v>4.365160</c:v>
                </c:pt>
                <c:pt idx="12">
                  <c:v>5.011870</c:v>
                </c:pt>
                <c:pt idx="13">
                  <c:v>5.754400</c:v>
                </c:pt>
                <c:pt idx="14">
                  <c:v>6.606930</c:v>
                </c:pt>
                <c:pt idx="15">
                  <c:v>7.585780</c:v>
                </c:pt>
                <c:pt idx="16">
                  <c:v>8.709640</c:v>
                </c:pt>
                <c:pt idx="17">
                  <c:v>10.000000</c:v>
                </c:pt>
                <c:pt idx="18">
                  <c:v>11.481540</c:v>
                </c:pt>
                <c:pt idx="19">
                  <c:v>13.182570</c:v>
                </c:pt>
                <c:pt idx="20">
                  <c:v>15.135610</c:v>
                </c:pt>
                <c:pt idx="21">
                  <c:v>17.378010</c:v>
                </c:pt>
                <c:pt idx="22">
                  <c:v>19.952620</c:v>
                </c:pt>
                <c:pt idx="23">
                  <c:v>22.908680</c:v>
                </c:pt>
                <c:pt idx="24">
                  <c:v>26.302680</c:v>
                </c:pt>
                <c:pt idx="25">
                  <c:v>30.199520</c:v>
                </c:pt>
                <c:pt idx="26">
                  <c:v>34.673690</c:v>
                </c:pt>
                <c:pt idx="27">
                  <c:v>39.810720</c:v>
                </c:pt>
                <c:pt idx="28">
                  <c:v>45.708820</c:v>
                </c:pt>
                <c:pt idx="29">
                  <c:v>52.480750</c:v>
                </c:pt>
                <c:pt idx="30">
                  <c:v>60.255960</c:v>
                </c:pt>
                <c:pt idx="31">
                  <c:v>69.183100</c:v>
                </c:pt>
                <c:pt idx="32">
                  <c:v>79.432820</c:v>
                </c:pt>
                <c:pt idx="33">
                  <c:v>91.201080</c:v>
                </c:pt>
                <c:pt idx="34">
                  <c:v>104.712850</c:v>
                </c:pt>
                <c:pt idx="35">
                  <c:v>120.226440</c:v>
                </c:pt>
                <c:pt idx="36">
                  <c:v>138.038430</c:v>
                </c:pt>
                <c:pt idx="37">
                  <c:v>158.489320</c:v>
                </c:pt>
                <c:pt idx="38">
                  <c:v>181.970090</c:v>
                </c:pt>
                <c:pt idx="39">
                  <c:v>208.929610</c:v>
                </c:pt>
                <c:pt idx="40">
                  <c:v>239.883290</c:v>
                </c:pt>
                <c:pt idx="41">
                  <c:v>275.422870</c:v>
                </c:pt>
                <c:pt idx="42">
                  <c:v>316.227770</c:v>
                </c:pt>
                <c:pt idx="43">
                  <c:v>363.078050</c:v>
                </c:pt>
                <c:pt idx="44">
                  <c:v>416.869380</c:v>
                </c:pt>
                <c:pt idx="45">
                  <c:v>478.630090</c:v>
                </c:pt>
                <c:pt idx="46">
                  <c:v>549.540870</c:v>
                </c:pt>
                <c:pt idx="47">
                  <c:v>630.957340</c:v>
                </c:pt>
                <c:pt idx="48">
                  <c:v>724.435960</c:v>
                </c:pt>
                <c:pt idx="49">
                  <c:v>831.763770</c:v>
                </c:pt>
                <c:pt idx="50">
                  <c:v>954.992590</c:v>
                </c:pt>
                <c:pt idx="51">
                  <c:v>1096.478200</c:v>
                </c:pt>
              </c:numCache>
            </c:numRef>
          </c:xVal>
          <c:yVal>
            <c:numRef>
              <c:f>'Hoja1'!$D$3:$D$54</c:f>
              <c:numCache>
                <c:ptCount val="52"/>
                <c:pt idx="0">
                  <c:v>0.000000</c:v>
                </c:pt>
                <c:pt idx="1">
                  <c:v>0.000000</c:v>
                </c:pt>
                <c:pt idx="2">
                  <c:v>0.000000</c:v>
                </c:pt>
                <c:pt idx="3">
                  <c:v>0.000000</c:v>
                </c:pt>
                <c:pt idx="4">
                  <c:v>0.000000</c:v>
                </c:pt>
                <c:pt idx="5">
                  <c:v>0.000000</c:v>
                </c:pt>
                <c:pt idx="6">
                  <c:v>0.000000</c:v>
                </c:pt>
                <c:pt idx="7">
                  <c:v>0.000000</c:v>
                </c:pt>
                <c:pt idx="8">
                  <c:v>0.000000</c:v>
                </c:pt>
                <c:pt idx="9">
                  <c:v>0.000000</c:v>
                </c:pt>
                <c:pt idx="10">
                  <c:v>0.000000</c:v>
                </c:pt>
                <c:pt idx="11">
                  <c:v>0.000000</c:v>
                </c:pt>
                <c:pt idx="12">
                  <c:v>0.000000</c:v>
                </c:pt>
                <c:pt idx="13">
                  <c:v>0.000000</c:v>
                </c:pt>
                <c:pt idx="14">
                  <c:v>0.000000</c:v>
                </c:pt>
                <c:pt idx="15">
                  <c:v>0.000000</c:v>
                </c:pt>
                <c:pt idx="16">
                  <c:v>0.000000</c:v>
                </c:pt>
                <c:pt idx="17">
                  <c:v>0.000000</c:v>
                </c:pt>
                <c:pt idx="18">
                  <c:v>0.000000</c:v>
                </c:pt>
                <c:pt idx="19">
                  <c:v>0.000000</c:v>
                </c:pt>
                <c:pt idx="20">
                  <c:v>0.000000</c:v>
                </c:pt>
                <c:pt idx="21">
                  <c:v>0.000000</c:v>
                </c:pt>
                <c:pt idx="22">
                  <c:v>0.000000</c:v>
                </c:pt>
                <c:pt idx="23">
                  <c:v>0.000000</c:v>
                </c:pt>
                <c:pt idx="24">
                  <c:v>0.000000</c:v>
                </c:pt>
                <c:pt idx="25">
                  <c:v>34327.000000</c:v>
                </c:pt>
                <c:pt idx="26">
                  <c:v>763841.000000</c:v>
                </c:pt>
                <c:pt idx="27">
                  <c:v>2176940.000000</c:v>
                </c:pt>
                <c:pt idx="28">
                  <c:v>4356230.000000</c:v>
                </c:pt>
                <c:pt idx="29">
                  <c:v>7066350.000000</c:v>
                </c:pt>
                <c:pt idx="30">
                  <c:v>9888190.000000</c:v>
                </c:pt>
                <c:pt idx="31">
                  <c:v>12224300.000000</c:v>
                </c:pt>
                <c:pt idx="32">
                  <c:v>13553800.000000</c:v>
                </c:pt>
                <c:pt idx="33">
                  <c:v>13539300.000000</c:v>
                </c:pt>
                <c:pt idx="34">
                  <c:v>12195600.000000</c:v>
                </c:pt>
                <c:pt idx="35">
                  <c:v>9894320.000000</c:v>
                </c:pt>
                <c:pt idx="36">
                  <c:v>7137940.000000</c:v>
                </c:pt>
                <c:pt idx="37">
                  <c:v>4522440.000000</c:v>
                </c:pt>
                <c:pt idx="38">
                  <c:v>2192250.000000</c:v>
                </c:pt>
                <c:pt idx="39">
                  <c:v>454034.000000</c:v>
                </c:pt>
                <c:pt idx="40">
                  <c:v>0.000000</c:v>
                </c:pt>
                <c:pt idx="41">
                  <c:v>0.000000</c:v>
                </c:pt>
                <c:pt idx="42">
                  <c:v>0.000000</c:v>
                </c:pt>
                <c:pt idx="43">
                  <c:v>0.000000</c:v>
                </c:pt>
                <c:pt idx="44">
                  <c:v>0.000000</c:v>
                </c:pt>
                <c:pt idx="45">
                  <c:v>0.000000</c:v>
                </c:pt>
                <c:pt idx="46">
                  <c:v>0.000000</c:v>
                </c:pt>
                <c:pt idx="47">
                  <c:v>0.000000</c:v>
                </c:pt>
                <c:pt idx="48">
                  <c:v>0.000000</c:v>
                </c:pt>
                <c:pt idx="49">
                  <c:v>0.000000</c:v>
                </c:pt>
                <c:pt idx="50">
                  <c:v>0.000000</c:v>
                </c:pt>
                <c:pt idx="51">
                  <c:v>0.000000</c:v>
                </c:pt>
              </c:numCache>
            </c:numRef>
          </c:yVal>
          <c:smooth val="1"/>
        </c:ser>
        <c:ser>
          <c:idx val="2"/>
          <c:order val="2"/>
          <c:tx>
            <c:v>Sample C</c:v>
          </c:tx>
          <c:spPr>
            <a:solidFill>
              <a:srgbClr val="FFFFCC"/>
            </a:solidFill>
            <a:ln w="12700" cap="flat">
              <a:solidFill>
                <a:srgbClr val="000000"/>
              </a:solidFill>
              <a:prstDash val="solid"/>
              <a:bevel/>
            </a:ln>
            <a:effectLst/>
          </c:spPr>
          <c:marker>
            <c:symbol val="none"/>
            <c:size val="4"/>
            <c:spPr>
              <a:solidFill>
                <a:srgbClr val="FFFFCC"/>
              </a:solidFill>
              <a:ln w="12700" cap="flat">
                <a:solidFill>
                  <a:srgbClr val="000000"/>
                </a:solidFill>
                <a:prstDash val="solid"/>
                <a:bevel/>
              </a:ln>
              <a:effectLst/>
            </c:spPr>
          </c:marker>
          <c:dLbls>
            <c:txPr>
              <a:bodyPr/>
              <a:lstStyle/>
              <a:p>
                <a:pPr lvl="0">
                  <a:defRPr b="0" i="0" strike="noStrike" sz="1000" u="none">
                    <a:solidFill>
                      <a:srgbClr val="000000"/>
                    </a:solidFill>
                    <a:effectLst/>
                    <a:latin typeface="Calibri"/>
                  </a:defRPr>
                </a:pPr>
                <a:r>
                  <a:rPr b="0" i="0" strike="noStrike" sz="1000" u="none">
                    <a:solidFill>
                      <a:srgbClr val="000000"/>
                    </a:solidFill>
                    <a:effectLst/>
                    <a:latin typeface="Calibri"/>
                  </a:rPr>
                  <a:t/>
                </a: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Ref>
              <c:f>'Hoja1'!$E$3:$E$102</c:f>
              <c:numCache>
                <c:ptCount val="100"/>
                <c:pt idx="0">
                  <c:v>0.010000</c:v>
                </c:pt>
                <c:pt idx="1">
                  <c:v>0.011480</c:v>
                </c:pt>
                <c:pt idx="2">
                  <c:v>0.013180</c:v>
                </c:pt>
                <c:pt idx="3">
                  <c:v>0.015140</c:v>
                </c:pt>
                <c:pt idx="4">
                  <c:v>0.017380</c:v>
                </c:pt>
                <c:pt idx="5">
                  <c:v>0.019950</c:v>
                </c:pt>
                <c:pt idx="6">
                  <c:v>0.022910</c:v>
                </c:pt>
                <c:pt idx="7">
                  <c:v>0.026300</c:v>
                </c:pt>
                <c:pt idx="8">
                  <c:v>0.030200</c:v>
                </c:pt>
                <c:pt idx="9">
                  <c:v>0.034670</c:v>
                </c:pt>
                <c:pt idx="10">
                  <c:v>0.039810</c:v>
                </c:pt>
                <c:pt idx="11">
                  <c:v>0.045710</c:v>
                </c:pt>
                <c:pt idx="12">
                  <c:v>0.052480</c:v>
                </c:pt>
                <c:pt idx="13">
                  <c:v>0.060260</c:v>
                </c:pt>
                <c:pt idx="14">
                  <c:v>0.069180</c:v>
                </c:pt>
                <c:pt idx="15">
                  <c:v>0.079430</c:v>
                </c:pt>
                <c:pt idx="16">
                  <c:v>0.091200</c:v>
                </c:pt>
                <c:pt idx="17">
                  <c:v>0.104710</c:v>
                </c:pt>
                <c:pt idx="18">
                  <c:v>0.120230</c:v>
                </c:pt>
                <c:pt idx="19">
                  <c:v>0.138040</c:v>
                </c:pt>
                <c:pt idx="20">
                  <c:v>0.158490</c:v>
                </c:pt>
                <c:pt idx="21">
                  <c:v>0.181970</c:v>
                </c:pt>
                <c:pt idx="22">
                  <c:v>0.208930</c:v>
                </c:pt>
                <c:pt idx="23">
                  <c:v>0.239880</c:v>
                </c:pt>
                <c:pt idx="24">
                  <c:v>0.275420</c:v>
                </c:pt>
                <c:pt idx="25">
                  <c:v>0.316230</c:v>
                </c:pt>
                <c:pt idx="26">
                  <c:v>0.363080</c:v>
                </c:pt>
                <c:pt idx="27">
                  <c:v>0.416870</c:v>
                </c:pt>
                <c:pt idx="28">
                  <c:v>0.478630</c:v>
                </c:pt>
                <c:pt idx="29">
                  <c:v>0.549540</c:v>
                </c:pt>
                <c:pt idx="30">
                  <c:v>0.630960</c:v>
                </c:pt>
                <c:pt idx="31">
                  <c:v>0.724440</c:v>
                </c:pt>
                <c:pt idx="32">
                  <c:v>0.831760</c:v>
                </c:pt>
                <c:pt idx="33">
                  <c:v>0.954990</c:v>
                </c:pt>
                <c:pt idx="34">
                  <c:v>1.096480</c:v>
                </c:pt>
                <c:pt idx="35">
                  <c:v>1.258930</c:v>
                </c:pt>
                <c:pt idx="36">
                  <c:v>1.445440</c:v>
                </c:pt>
                <c:pt idx="37">
                  <c:v>1.659590</c:v>
                </c:pt>
                <c:pt idx="38">
                  <c:v>1.905460</c:v>
                </c:pt>
                <c:pt idx="39">
                  <c:v>2.187760</c:v>
                </c:pt>
                <c:pt idx="40">
                  <c:v>2.511890</c:v>
                </c:pt>
                <c:pt idx="41">
                  <c:v>2.884030</c:v>
                </c:pt>
                <c:pt idx="42">
                  <c:v>3.311310</c:v>
                </c:pt>
                <c:pt idx="43">
                  <c:v>3.801890</c:v>
                </c:pt>
                <c:pt idx="44">
                  <c:v>4.365160</c:v>
                </c:pt>
                <c:pt idx="45">
                  <c:v>5.011870</c:v>
                </c:pt>
                <c:pt idx="46">
                  <c:v>5.754400</c:v>
                </c:pt>
                <c:pt idx="47">
                  <c:v>6.606930</c:v>
                </c:pt>
                <c:pt idx="48">
                  <c:v>7.585780</c:v>
                </c:pt>
                <c:pt idx="49">
                  <c:v>8.709640</c:v>
                </c:pt>
                <c:pt idx="50">
                  <c:v>10.000000</c:v>
                </c:pt>
                <c:pt idx="51">
                  <c:v>11.481540</c:v>
                </c:pt>
                <c:pt idx="52">
                  <c:v>13.182570</c:v>
                </c:pt>
                <c:pt idx="53">
                  <c:v>15.135610</c:v>
                </c:pt>
                <c:pt idx="54">
                  <c:v>17.378010</c:v>
                </c:pt>
                <c:pt idx="55">
                  <c:v>19.952620</c:v>
                </c:pt>
                <c:pt idx="56">
                  <c:v>22.908680</c:v>
                </c:pt>
                <c:pt idx="57">
                  <c:v>26.302680</c:v>
                </c:pt>
                <c:pt idx="58">
                  <c:v>30.199520</c:v>
                </c:pt>
                <c:pt idx="59">
                  <c:v>34.673690</c:v>
                </c:pt>
                <c:pt idx="60">
                  <c:v>39.810720</c:v>
                </c:pt>
                <c:pt idx="61">
                  <c:v>45.708820</c:v>
                </c:pt>
                <c:pt idx="62">
                  <c:v>52.480750</c:v>
                </c:pt>
                <c:pt idx="63">
                  <c:v>60.255960</c:v>
                </c:pt>
                <c:pt idx="64">
                  <c:v>69.183100</c:v>
                </c:pt>
                <c:pt idx="65">
                  <c:v>79.432820</c:v>
                </c:pt>
                <c:pt idx="66">
                  <c:v>91.201080</c:v>
                </c:pt>
                <c:pt idx="67">
                  <c:v>104.712850</c:v>
                </c:pt>
                <c:pt idx="68">
                  <c:v>120.226440</c:v>
                </c:pt>
                <c:pt idx="69">
                  <c:v>138.038430</c:v>
                </c:pt>
                <c:pt idx="70">
                  <c:v>158.489320</c:v>
                </c:pt>
                <c:pt idx="71">
                  <c:v>181.970090</c:v>
                </c:pt>
                <c:pt idx="72">
                  <c:v>208.929610</c:v>
                </c:pt>
                <c:pt idx="73">
                  <c:v>239.883290</c:v>
                </c:pt>
                <c:pt idx="74">
                  <c:v>275.422870</c:v>
                </c:pt>
                <c:pt idx="75">
                  <c:v>316.227770</c:v>
                </c:pt>
                <c:pt idx="76">
                  <c:v>363.078050</c:v>
                </c:pt>
                <c:pt idx="77">
                  <c:v>416.869380</c:v>
                </c:pt>
                <c:pt idx="78">
                  <c:v>478.630090</c:v>
                </c:pt>
                <c:pt idx="79">
                  <c:v>549.540870</c:v>
                </c:pt>
                <c:pt idx="80">
                  <c:v>630.957340</c:v>
                </c:pt>
                <c:pt idx="81">
                  <c:v>724.435960</c:v>
                </c:pt>
                <c:pt idx="82">
                  <c:v>831.763770</c:v>
                </c:pt>
                <c:pt idx="83">
                  <c:v>954.992590</c:v>
                </c:pt>
                <c:pt idx="84">
                  <c:v>1096.478200</c:v>
                </c:pt>
                <c:pt idx="85">
                  <c:v>1258.925410</c:v>
                </c:pt>
                <c:pt idx="86">
                  <c:v>1445.439770</c:v>
                </c:pt>
                <c:pt idx="87">
                  <c:v>1659.586910</c:v>
                </c:pt>
                <c:pt idx="88">
                  <c:v>1905.460720</c:v>
                </c:pt>
                <c:pt idx="89">
                  <c:v>2187.761620</c:v>
                </c:pt>
                <c:pt idx="90">
                  <c:v>2511.886430</c:v>
                </c:pt>
                <c:pt idx="91">
                  <c:v>2884.031500</c:v>
                </c:pt>
                <c:pt idx="92">
                  <c:v>3311.311210</c:v>
                </c:pt>
                <c:pt idx="93">
                  <c:v>3801.893960</c:v>
                </c:pt>
                <c:pt idx="94">
                  <c:v>4365.158320</c:v>
                </c:pt>
                <c:pt idx="95">
                  <c:v>5011.872340</c:v>
                </c:pt>
                <c:pt idx="96">
                  <c:v>5754.399370</c:v>
                </c:pt>
                <c:pt idx="97">
                  <c:v>6606.934480</c:v>
                </c:pt>
                <c:pt idx="98">
                  <c:v>7585.775750</c:v>
                </c:pt>
                <c:pt idx="99">
                  <c:v>8709.635900</c:v>
                </c:pt>
              </c:numCache>
            </c:numRef>
          </c:xVal>
          <c:yVal>
            <c:numRef>
              <c:f>'Hoja1'!$F$3:$F$102</c:f>
              <c:numCache>
                <c:ptCount val="100"/>
                <c:pt idx="0">
                  <c:v>0.000000</c:v>
                </c:pt>
                <c:pt idx="1">
                  <c:v>0.000000</c:v>
                </c:pt>
                <c:pt idx="2">
                  <c:v>0.000000</c:v>
                </c:pt>
                <c:pt idx="3">
                  <c:v>0.000000</c:v>
                </c:pt>
                <c:pt idx="4">
                  <c:v>0.000000</c:v>
                </c:pt>
                <c:pt idx="5">
                  <c:v>0.000000</c:v>
                </c:pt>
                <c:pt idx="6">
                  <c:v>0.000000</c:v>
                </c:pt>
                <c:pt idx="7">
                  <c:v>0.000000</c:v>
                </c:pt>
                <c:pt idx="8">
                  <c:v>0.000000</c:v>
                </c:pt>
                <c:pt idx="9">
                  <c:v>0.000000</c:v>
                </c:pt>
                <c:pt idx="10">
                  <c:v>0.000000</c:v>
                </c:pt>
                <c:pt idx="11">
                  <c:v>0.000000</c:v>
                </c:pt>
                <c:pt idx="12">
                  <c:v>0.000000</c:v>
                </c:pt>
                <c:pt idx="13">
                  <c:v>0.000000</c:v>
                </c:pt>
                <c:pt idx="14">
                  <c:v>0.000000</c:v>
                </c:pt>
                <c:pt idx="15">
                  <c:v>0.000000</c:v>
                </c:pt>
                <c:pt idx="16">
                  <c:v>0.000000</c:v>
                </c:pt>
                <c:pt idx="17">
                  <c:v>0.000000</c:v>
                </c:pt>
                <c:pt idx="18">
                  <c:v>0.000000</c:v>
                </c:pt>
                <c:pt idx="19">
                  <c:v>0.000000</c:v>
                </c:pt>
                <c:pt idx="20">
                  <c:v>0.000000</c:v>
                </c:pt>
                <c:pt idx="21">
                  <c:v>0.000000</c:v>
                </c:pt>
                <c:pt idx="22">
                  <c:v>0.000000</c:v>
                </c:pt>
                <c:pt idx="23">
                  <c:v>0.000000</c:v>
                </c:pt>
                <c:pt idx="24">
                  <c:v>0.000000</c:v>
                </c:pt>
                <c:pt idx="25">
                  <c:v>0.000000</c:v>
                </c:pt>
                <c:pt idx="26">
                  <c:v>0.000000</c:v>
                </c:pt>
                <c:pt idx="27">
                  <c:v>0.000000</c:v>
                </c:pt>
                <c:pt idx="28">
                  <c:v>0.000000</c:v>
                </c:pt>
                <c:pt idx="29">
                  <c:v>0.000000</c:v>
                </c:pt>
                <c:pt idx="30">
                  <c:v>0.000000</c:v>
                </c:pt>
                <c:pt idx="31">
                  <c:v>0.000000</c:v>
                </c:pt>
                <c:pt idx="32">
                  <c:v>0.000000</c:v>
                </c:pt>
                <c:pt idx="33">
                  <c:v>0.000000</c:v>
                </c:pt>
                <c:pt idx="34">
                  <c:v>0.000000</c:v>
                </c:pt>
                <c:pt idx="35">
                  <c:v>0.000000</c:v>
                </c:pt>
                <c:pt idx="36">
                  <c:v>0.000000</c:v>
                </c:pt>
                <c:pt idx="37">
                  <c:v>0.000000</c:v>
                </c:pt>
                <c:pt idx="38">
                  <c:v>0.000000</c:v>
                </c:pt>
                <c:pt idx="39">
                  <c:v>0.000000</c:v>
                </c:pt>
                <c:pt idx="40">
                  <c:v>0.000000</c:v>
                </c:pt>
                <c:pt idx="41">
                  <c:v>0.000000</c:v>
                </c:pt>
                <c:pt idx="42">
                  <c:v>0.000000</c:v>
                </c:pt>
                <c:pt idx="43">
                  <c:v>0.000000</c:v>
                </c:pt>
                <c:pt idx="44">
                  <c:v>0.000000</c:v>
                </c:pt>
                <c:pt idx="45">
                  <c:v>0.000000</c:v>
                </c:pt>
                <c:pt idx="46">
                  <c:v>0.000000</c:v>
                </c:pt>
                <c:pt idx="47">
                  <c:v>0.000000</c:v>
                </c:pt>
                <c:pt idx="48">
                  <c:v>0.000000</c:v>
                </c:pt>
                <c:pt idx="49">
                  <c:v>0.000000</c:v>
                </c:pt>
                <c:pt idx="50">
                  <c:v>0.000000</c:v>
                </c:pt>
                <c:pt idx="51">
                  <c:v>0.000000</c:v>
                </c:pt>
                <c:pt idx="52">
                  <c:v>0.000000</c:v>
                </c:pt>
                <c:pt idx="53">
                  <c:v>0.000000</c:v>
                </c:pt>
                <c:pt idx="54">
                  <c:v>0.000000</c:v>
                </c:pt>
                <c:pt idx="55">
                  <c:v>0.000000</c:v>
                </c:pt>
                <c:pt idx="56">
                  <c:v>0.000000</c:v>
                </c:pt>
                <c:pt idx="57">
                  <c:v>0.000000</c:v>
                </c:pt>
                <c:pt idx="58">
                  <c:v>14228.000000</c:v>
                </c:pt>
                <c:pt idx="59">
                  <c:v>456050.000000</c:v>
                </c:pt>
                <c:pt idx="60">
                  <c:v>1651380.000000</c:v>
                </c:pt>
                <c:pt idx="61">
                  <c:v>3630620.000000</c:v>
                </c:pt>
                <c:pt idx="62">
                  <c:v>6270030.000000</c:v>
                </c:pt>
                <c:pt idx="63">
                  <c:v>9210100.000000</c:v>
                </c:pt>
                <c:pt idx="64">
                  <c:v>11854800.000000</c:v>
                </c:pt>
                <c:pt idx="65">
                  <c:v>13613800.000000</c:v>
                </c:pt>
                <c:pt idx="66">
                  <c:v>14013100.000000</c:v>
                </c:pt>
                <c:pt idx="67">
                  <c:v>12942000.000000</c:v>
                </c:pt>
                <c:pt idx="68">
                  <c:v>10704400.000000</c:v>
                </c:pt>
                <c:pt idx="69">
                  <c:v>7806200.000000</c:v>
                </c:pt>
                <c:pt idx="70">
                  <c:v>4981100.000000</c:v>
                </c:pt>
                <c:pt idx="71">
                  <c:v>2442650.000000</c:v>
                </c:pt>
                <c:pt idx="72">
                  <c:v>409496.000000</c:v>
                </c:pt>
                <c:pt idx="73">
                  <c:v>0.000000</c:v>
                </c:pt>
                <c:pt idx="74">
                  <c:v>0.000000</c:v>
                </c:pt>
                <c:pt idx="75">
                  <c:v>0.000000</c:v>
                </c:pt>
                <c:pt idx="76">
                  <c:v>0.000000</c:v>
                </c:pt>
                <c:pt idx="77">
                  <c:v>0.000000</c:v>
                </c:pt>
                <c:pt idx="78">
                  <c:v>0.000000</c:v>
                </c:pt>
                <c:pt idx="79">
                  <c:v>0.000000</c:v>
                </c:pt>
                <c:pt idx="80">
                  <c:v>0.000000</c:v>
                </c:pt>
                <c:pt idx="81">
                  <c:v>0.000000</c:v>
                </c:pt>
                <c:pt idx="82">
                  <c:v>0.000000</c:v>
                </c:pt>
                <c:pt idx="83">
                  <c:v>0.000000</c:v>
                </c:pt>
                <c:pt idx="84">
                  <c:v>0.000000</c:v>
                </c:pt>
                <c:pt idx="85">
                  <c:v>0.000000</c:v>
                </c:pt>
                <c:pt idx="86">
                  <c:v>0.000000</c:v>
                </c:pt>
                <c:pt idx="87">
                  <c:v>0.000000</c:v>
                </c:pt>
                <c:pt idx="88">
                  <c:v>0.000000</c:v>
                </c:pt>
                <c:pt idx="89">
                  <c:v>0.000000</c:v>
                </c:pt>
                <c:pt idx="90">
                  <c:v>0.000000</c:v>
                </c:pt>
                <c:pt idx="91">
                  <c:v>0.000000</c:v>
                </c:pt>
                <c:pt idx="92">
                  <c:v>0.000000</c:v>
                </c:pt>
                <c:pt idx="93">
                  <c:v>0.000000</c:v>
                </c:pt>
                <c:pt idx="94">
                  <c:v>0.000000</c:v>
                </c:pt>
                <c:pt idx="95">
                  <c:v>0.000000</c:v>
                </c:pt>
                <c:pt idx="96">
                  <c:v>0.000000</c:v>
                </c:pt>
                <c:pt idx="97">
                  <c:v>0.000000</c:v>
                </c:pt>
                <c:pt idx="98">
                  <c:v>0.000000</c:v>
                </c:pt>
                <c:pt idx="99">
                  <c:v>0.000000</c:v>
                </c:pt>
              </c:numCache>
            </c:numRef>
          </c:yVal>
          <c:smooth val="1"/>
        </c:ser>
        <c:axId val="0"/>
        <c:axId val="1"/>
      </c:scatterChart>
      <c:valAx>
        <c:axId val="0"/>
        <c:scaling>
          <c:logBase val="10"/>
          <c:orientation val="minMax"/>
          <c:max val="10000"/>
          <c:min val="1"/>
        </c:scaling>
        <c:delete val="0"/>
        <c:axPos val="b"/>
        <c:title>
          <c:tx>
            <c:rich>
              <a:bodyPr rot="0"/>
              <a:lstStyle/>
              <a:p>
                <a:pPr lvl="0">
                  <a:defRPr b="1" i="0" strike="noStrike" sz="1000" u="none">
                    <a:solidFill>
                      <a:srgbClr val="000000"/>
                    </a:solidFill>
                    <a:effectLst/>
                    <a:latin typeface="Arial"/>
                  </a:defRPr>
                </a:pPr>
                <a:r>
                  <a:rPr b="1" i="0" strike="noStrike" sz="1000" u="none">
                    <a:solidFill>
                      <a:srgbClr val="000000"/>
                    </a:solidFill>
                    <a:effectLst/>
                    <a:latin typeface="Arial"/>
                  </a:rPr>
                  <a:t>Particle size (µm)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000000"/>
            </a:solidFill>
            <a:prstDash val="solid"/>
            <a:bevel/>
          </a:ln>
        </c:spPr>
        <c:txPr>
          <a:bodyPr rot="0"/>
          <a:lstStyle/>
          <a:p>
            <a:pPr lvl="0">
              <a:defRPr b="0" i="0" strike="noStrike" sz="1000" u="none">
                <a:solidFill>
                  <a:srgbClr val="000000"/>
                </a:solidFill>
                <a:effectLst/>
                <a:latin typeface="Arial"/>
              </a:defRPr>
            </a:pPr>
          </a:p>
        </c:txPr>
        <c:crossAx val="1"/>
        <c:crosses val="autoZero"/>
        <c:crossBetween val="between"/>
      </c:valAx>
      <c:valAx>
        <c:axId val="1"/>
        <c:scaling>
          <c:orientation val="minMax"/>
          <c:max val="1.6e+07"/>
          <c:min val="0"/>
        </c:scaling>
        <c:delete val="0"/>
        <c:axPos val="l"/>
        <c:title>
          <c:tx>
            <c:rich>
              <a:bodyPr rot="-5400000"/>
              <a:lstStyle/>
              <a:p>
                <a:pPr lvl="0">
                  <a:defRPr b="1" i="0" strike="noStrike" sz="1000" u="none">
                    <a:solidFill>
                      <a:srgbClr val="000000"/>
                    </a:solidFill>
                    <a:effectLst/>
                    <a:latin typeface="Arial"/>
                  </a:defRPr>
                </a:pPr>
                <a:r>
                  <a:rPr b="1" i="0" strike="noStrike" sz="1000" u="none">
                    <a:solidFill>
                      <a:srgbClr val="000000"/>
                    </a:solidFill>
                    <a:effectLst/>
                    <a:latin typeface="Arial"/>
                  </a:rPr>
                  <a:t>Volumen (%)</a:t>
                </a:r>
              </a:p>
            </c:rich>
          </c:tx>
          <c:layout/>
          <c:overlay val="1"/>
        </c:title>
        <c:numFmt formatCode="0.00E+00" sourceLinked="0"/>
        <c:majorTickMark val="out"/>
        <c:minorTickMark val="in"/>
        <c:tickLblPos val="nextTo"/>
        <c:spPr>
          <a:ln w="12700" cap="flat">
            <a:solidFill>
              <a:srgbClr val="000000"/>
            </a:solidFill>
            <a:prstDash val="solid"/>
            <a:bevel/>
          </a:ln>
        </c:spPr>
        <c:txPr>
          <a:bodyPr rot="0"/>
          <a:lstStyle/>
          <a:p>
            <a:pPr lvl="0">
              <a:defRPr b="0" i="0" strike="noStrike" sz="1000" u="none">
                <a:solidFill>
                  <a:srgbClr val="000000"/>
                </a:solidFill>
                <a:effectLst/>
                <a:latin typeface="Arial"/>
              </a:defRPr>
            </a:pPr>
          </a:p>
        </c:txPr>
        <c:crossAx val="0"/>
        <c:crosses val="autoZero"/>
        <c:crossBetween val="between"/>
        <c:majorUnit val="5.33333e+06"/>
        <c:minorUnit val="2.66667e+06"/>
      </c:valAx>
      <c:spPr>
        <a:solidFill>
          <a:srgbClr val="FFFFFF"/>
        </a:solidFill>
        <a:ln w="12700" cap="flat">
          <a:solidFill>
            <a:srgbClr val="000000"/>
          </a:solidFill>
          <a:prstDash val="solid"/>
          <a:bevel/>
        </a:ln>
        <a:effectLst/>
      </c:spPr>
    </c:plotArea>
    <c:legend>
      <c:legendPos val="r"/>
      <c:layout>
        <c:manualLayout>
          <c:xMode val="edge"/>
          <c:yMode val="edge"/>
          <c:x val="0.681738"/>
          <c:y val="0.0916258"/>
          <c:w val="0.287056"/>
          <c:h val="0.165271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/>
        <a:lstStyle/>
        <a:p>
          <a:pPr lvl="0">
            <a:defRPr b="0" i="0" strike="noStrike" sz="1000" u="none">
              <a:solidFill>
                <a:srgbClr val="000000"/>
              </a:solidFill>
              <a:effectLst/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  <a:effectLst/>
  </c:spPr>
</c:chartSpac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/></Relationships>

</file>

<file path=xl/drawings/drawing1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6</xdr:col>
      <xdr:colOff>104919</xdr:colOff>
      <xdr:row>67</xdr:row>
      <xdr:rowOff>99859</xdr:rowOff>
    </xdr:from>
    <xdr:to>
      <xdr:col>11</xdr:col>
      <xdr:colOff>450641</xdr:colOff>
      <xdr:row>79</xdr:row>
      <xdr:rowOff>170797</xdr:rowOff>
    </xdr:to>
    <xdr:graphicFrame>
      <xdr:nvGraphicFramePr>
        <xdr:cNvPr id="2" name="Chart 2"/>
        <xdr:cNvGraphicFramePr/>
      </xdr:nvGraphicFramePr>
      <xdr:xfrm>
        <a:off x="5057919" y="14565159"/>
        <a:ext cx="4473223" cy="2661739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</xdr:wsDr>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F102"/>
  <sheetViews>
    <sheetView workbookViewId="0" showGridLines="0" defaultGridColor="1"/>
  </sheetViews>
  <sheetFormatPr defaultColWidth="8.125" defaultRowHeight="15" customHeight="1" outlineLevelRow="0" outlineLevelCol="0"/>
  <cols>
    <col min="1" max="1" width="8.125" style="1" customWidth="1"/>
    <col min="2" max="2" width="8.125" style="1" customWidth="1"/>
    <col min="3" max="3" width="8.125" style="1" customWidth="1"/>
    <col min="4" max="4" width="8.125" style="1" customWidth="1"/>
    <col min="5" max="5" width="8.125" style="1" customWidth="1"/>
    <col min="6" max="6" width="8.125" style="1" customWidth="1"/>
    <col min="7" max="256" width="8.125" style="1" customWidth="1"/>
  </cols>
  <sheetData>
    <row r="1" ht="17" customHeight="1">
      <c r="A1" t="s" s="2">
        <v>1</v>
      </c>
      <c r="B1" t="s" s="2">
        <v>2</v>
      </c>
      <c r="C1" t="s" s="2">
        <v>3</v>
      </c>
      <c r="D1" t="s" s="2">
        <v>4</v>
      </c>
      <c r="E1" t="s" s="2">
        <v>5</v>
      </c>
      <c r="F1" t="s" s="2">
        <v>4</v>
      </c>
    </row>
    <row r="2" ht="17" customHeight="1">
      <c r="A2" s="3"/>
      <c r="B2" s="3"/>
      <c r="C2" s="3"/>
      <c r="D2" s="3"/>
      <c r="E2" s="3"/>
      <c r="F2" s="3"/>
    </row>
    <row r="3" ht="17" customHeight="1">
      <c r="A3" s="2">
        <v>0.01</v>
      </c>
      <c r="B3" s="2">
        <v>0</v>
      </c>
      <c r="C3" s="2">
        <v>0.95499</v>
      </c>
      <c r="D3" s="2">
        <v>0</v>
      </c>
      <c r="E3" s="2">
        <v>0.01</v>
      </c>
      <c r="F3" s="2">
        <v>0</v>
      </c>
    </row>
    <row r="4" ht="17" customHeight="1">
      <c r="A4" s="2">
        <v>0.01148</v>
      </c>
      <c r="B4" s="2">
        <v>0</v>
      </c>
      <c r="C4" s="2">
        <v>1.09648</v>
      </c>
      <c r="D4" s="2">
        <v>0</v>
      </c>
      <c r="E4" s="2">
        <v>0.01148</v>
      </c>
      <c r="F4" s="2">
        <v>0</v>
      </c>
    </row>
    <row r="5" ht="17" customHeight="1">
      <c r="A5" s="2">
        <v>0.01318</v>
      </c>
      <c r="B5" s="2">
        <v>0</v>
      </c>
      <c r="C5" s="2">
        <v>1.25893</v>
      </c>
      <c r="D5" s="2">
        <v>0</v>
      </c>
      <c r="E5" s="2">
        <v>0.01318</v>
      </c>
      <c r="F5" s="2">
        <v>0</v>
      </c>
    </row>
    <row r="6" ht="17" customHeight="1">
      <c r="A6" s="2">
        <v>0.01514</v>
      </c>
      <c r="B6" s="2">
        <v>0</v>
      </c>
      <c r="C6" s="2">
        <v>1.44544</v>
      </c>
      <c r="D6" s="2">
        <v>0</v>
      </c>
      <c r="E6" s="2">
        <v>0.01514</v>
      </c>
      <c r="F6" s="2">
        <v>0</v>
      </c>
    </row>
    <row r="7" ht="17" customHeight="1">
      <c r="A7" s="2">
        <v>0.01738</v>
      </c>
      <c r="B7" s="2">
        <v>0</v>
      </c>
      <c r="C7" s="2">
        <v>1.65959</v>
      </c>
      <c r="D7" s="2">
        <v>0</v>
      </c>
      <c r="E7" s="2">
        <v>0.01738</v>
      </c>
      <c r="F7" s="2">
        <v>0</v>
      </c>
    </row>
    <row r="8" ht="17" customHeight="1">
      <c r="A8" s="2">
        <v>0.01995</v>
      </c>
      <c r="B8" s="2">
        <v>0</v>
      </c>
      <c r="C8" s="2">
        <v>1.90546</v>
      </c>
      <c r="D8" s="2">
        <v>0</v>
      </c>
      <c r="E8" s="2">
        <v>0.01995</v>
      </c>
      <c r="F8" s="2">
        <v>0</v>
      </c>
    </row>
    <row r="9" ht="17" customHeight="1">
      <c r="A9" s="2">
        <v>0.02291</v>
      </c>
      <c r="B9" s="2">
        <v>0</v>
      </c>
      <c r="C9" s="2">
        <v>2.18776</v>
      </c>
      <c r="D9" s="2">
        <v>0</v>
      </c>
      <c r="E9" s="2">
        <v>0.02291</v>
      </c>
      <c r="F9" s="2">
        <v>0</v>
      </c>
    </row>
    <row r="10" ht="17" customHeight="1">
      <c r="A10" s="2">
        <v>0.0263</v>
      </c>
      <c r="B10" s="2">
        <v>0</v>
      </c>
      <c r="C10" s="2">
        <v>2.51189</v>
      </c>
      <c r="D10" s="2">
        <v>0</v>
      </c>
      <c r="E10" s="2">
        <v>0.0263</v>
      </c>
      <c r="F10" s="2">
        <v>0</v>
      </c>
    </row>
    <row r="11" ht="17" customHeight="1">
      <c r="A11" s="2">
        <v>0.0302</v>
      </c>
      <c r="B11" s="2">
        <v>0</v>
      </c>
      <c r="C11" s="2">
        <v>2.88403</v>
      </c>
      <c r="D11" s="2">
        <v>0</v>
      </c>
      <c r="E11" s="2">
        <v>0.0302</v>
      </c>
      <c r="F11" s="2">
        <v>0</v>
      </c>
    </row>
    <row r="12" ht="17" customHeight="1">
      <c r="A12" s="2">
        <v>0.03467</v>
      </c>
      <c r="B12" s="2">
        <v>0</v>
      </c>
      <c r="C12" s="2">
        <v>3.31131</v>
      </c>
      <c r="D12" s="2">
        <v>0</v>
      </c>
      <c r="E12" s="2">
        <v>0.03467</v>
      </c>
      <c r="F12" s="2">
        <v>0</v>
      </c>
    </row>
    <row r="13" ht="17" customHeight="1">
      <c r="A13" s="2">
        <v>0.03981</v>
      </c>
      <c r="B13" s="2">
        <v>0</v>
      </c>
      <c r="C13" s="2">
        <v>3.80189</v>
      </c>
      <c r="D13" s="2">
        <v>0</v>
      </c>
      <c r="E13" s="2">
        <v>0.03981</v>
      </c>
      <c r="F13" s="2">
        <v>0</v>
      </c>
    </row>
    <row r="14" ht="17" customHeight="1">
      <c r="A14" s="2">
        <v>0.04571</v>
      </c>
      <c r="B14" s="2">
        <v>0</v>
      </c>
      <c r="C14" s="2">
        <v>4.36516</v>
      </c>
      <c r="D14" s="2">
        <v>0</v>
      </c>
      <c r="E14" s="2">
        <v>0.04571</v>
      </c>
      <c r="F14" s="2">
        <v>0</v>
      </c>
    </row>
    <row r="15" ht="17" customHeight="1">
      <c r="A15" s="2">
        <v>0.05248</v>
      </c>
      <c r="B15" s="2">
        <v>0</v>
      </c>
      <c r="C15" s="2">
        <v>5.01187</v>
      </c>
      <c r="D15" s="2">
        <v>0</v>
      </c>
      <c r="E15" s="2">
        <v>0.05248</v>
      </c>
      <c r="F15" s="2">
        <v>0</v>
      </c>
    </row>
    <row r="16" ht="17" customHeight="1">
      <c r="A16" s="2">
        <v>0.06026</v>
      </c>
      <c r="B16" s="2">
        <v>0</v>
      </c>
      <c r="C16" s="2">
        <v>5.7544</v>
      </c>
      <c r="D16" s="2">
        <v>0</v>
      </c>
      <c r="E16" s="2">
        <v>0.06026</v>
      </c>
      <c r="F16" s="2">
        <v>0</v>
      </c>
    </row>
    <row r="17" ht="17" customHeight="1">
      <c r="A17" s="2">
        <v>0.06918000000000001</v>
      </c>
      <c r="B17" s="2">
        <v>0</v>
      </c>
      <c r="C17" s="2">
        <v>6.60693</v>
      </c>
      <c r="D17" s="2">
        <v>0</v>
      </c>
      <c r="E17" s="2">
        <v>0.06918000000000001</v>
      </c>
      <c r="F17" s="2">
        <v>0</v>
      </c>
    </row>
    <row r="18" ht="17" customHeight="1">
      <c r="A18" s="2">
        <v>0.07943</v>
      </c>
      <c r="B18" s="2">
        <v>0</v>
      </c>
      <c r="C18" s="2">
        <v>7.58578</v>
      </c>
      <c r="D18" s="2">
        <v>0</v>
      </c>
      <c r="E18" s="2">
        <v>0.07943</v>
      </c>
      <c r="F18" s="2">
        <v>0</v>
      </c>
    </row>
    <row r="19" ht="17" customHeight="1">
      <c r="A19" s="2">
        <v>0.0912</v>
      </c>
      <c r="B19" s="2">
        <v>0</v>
      </c>
      <c r="C19" s="2">
        <v>8.70964</v>
      </c>
      <c r="D19" s="2">
        <v>0</v>
      </c>
      <c r="E19" s="2">
        <v>0.0912</v>
      </c>
      <c r="F19" s="2">
        <v>0</v>
      </c>
    </row>
    <row r="20" ht="17" customHeight="1">
      <c r="A20" s="2">
        <v>0.10471</v>
      </c>
      <c r="B20" s="2">
        <v>0</v>
      </c>
      <c r="C20" s="2">
        <v>10</v>
      </c>
      <c r="D20" s="2">
        <v>0</v>
      </c>
      <c r="E20" s="2">
        <v>0.10471</v>
      </c>
      <c r="F20" s="2">
        <v>0</v>
      </c>
    </row>
    <row r="21" ht="17" customHeight="1">
      <c r="A21" s="2">
        <v>0.12023</v>
      </c>
      <c r="B21" s="2">
        <v>0</v>
      </c>
      <c r="C21" s="2">
        <v>11.48154</v>
      </c>
      <c r="D21" s="2">
        <v>0</v>
      </c>
      <c r="E21" s="2">
        <v>0.12023</v>
      </c>
      <c r="F21" s="2">
        <v>0</v>
      </c>
    </row>
    <row r="22" ht="17" customHeight="1">
      <c r="A22" s="2">
        <v>0.13804</v>
      </c>
      <c r="B22" s="2">
        <v>0</v>
      </c>
      <c r="C22" s="2">
        <v>13.18257</v>
      </c>
      <c r="D22" s="2">
        <v>0</v>
      </c>
      <c r="E22" s="2">
        <v>0.13804</v>
      </c>
      <c r="F22" s="2">
        <v>0</v>
      </c>
    </row>
    <row r="23" ht="17" customHeight="1">
      <c r="A23" s="2">
        <v>0.15849</v>
      </c>
      <c r="B23" s="2">
        <v>0</v>
      </c>
      <c r="C23" s="2">
        <v>15.13561</v>
      </c>
      <c r="D23" s="2">
        <v>0</v>
      </c>
      <c r="E23" s="2">
        <v>0.15849</v>
      </c>
      <c r="F23" s="2">
        <v>0</v>
      </c>
    </row>
    <row r="24" ht="17" customHeight="1">
      <c r="A24" s="2">
        <v>0.18197</v>
      </c>
      <c r="B24" s="2">
        <v>0</v>
      </c>
      <c r="C24" s="2">
        <v>17.37801</v>
      </c>
      <c r="D24" s="2">
        <v>0</v>
      </c>
      <c r="E24" s="2">
        <v>0.18197</v>
      </c>
      <c r="F24" s="2">
        <v>0</v>
      </c>
    </row>
    <row r="25" ht="17" customHeight="1">
      <c r="A25" s="2">
        <v>0.20893</v>
      </c>
      <c r="B25" s="2">
        <v>0</v>
      </c>
      <c r="C25" s="2">
        <v>19.95262</v>
      </c>
      <c r="D25" s="2">
        <v>0</v>
      </c>
      <c r="E25" s="2">
        <v>0.20893</v>
      </c>
      <c r="F25" s="2">
        <v>0</v>
      </c>
    </row>
    <row r="26" ht="17" customHeight="1">
      <c r="A26" s="2">
        <v>0.23988</v>
      </c>
      <c r="B26" s="2">
        <v>0</v>
      </c>
      <c r="C26" s="2">
        <v>22.90868</v>
      </c>
      <c r="D26" s="2">
        <v>0</v>
      </c>
      <c r="E26" s="2">
        <v>0.23988</v>
      </c>
      <c r="F26" s="2">
        <v>0</v>
      </c>
    </row>
    <row r="27" ht="17" customHeight="1">
      <c r="A27" s="2">
        <v>0.27542</v>
      </c>
      <c r="B27" s="2">
        <v>0</v>
      </c>
      <c r="C27" s="2">
        <v>26.30268</v>
      </c>
      <c r="D27" s="2">
        <v>0</v>
      </c>
      <c r="E27" s="2">
        <v>0.27542</v>
      </c>
      <c r="F27" s="2">
        <v>0</v>
      </c>
    </row>
    <row r="28" ht="17" customHeight="1">
      <c r="A28" s="2">
        <v>0.31623</v>
      </c>
      <c r="B28" s="2">
        <v>0</v>
      </c>
      <c r="C28" s="2">
        <v>30.19952</v>
      </c>
      <c r="D28" s="2">
        <v>34327</v>
      </c>
      <c r="E28" s="2">
        <v>0.31623</v>
      </c>
      <c r="F28" s="2">
        <v>0</v>
      </c>
    </row>
    <row r="29" ht="17" customHeight="1">
      <c r="A29" s="2">
        <v>0.36308</v>
      </c>
      <c r="B29" s="2">
        <v>0</v>
      </c>
      <c r="C29" s="2">
        <v>34.67369</v>
      </c>
      <c r="D29" s="2">
        <v>763841</v>
      </c>
      <c r="E29" s="2">
        <v>0.36308</v>
      </c>
      <c r="F29" s="2">
        <v>0</v>
      </c>
    </row>
    <row r="30" ht="17" customHeight="1">
      <c r="A30" s="2">
        <v>0.41687</v>
      </c>
      <c r="B30" s="2">
        <v>0</v>
      </c>
      <c r="C30" s="2">
        <v>39.81072</v>
      </c>
      <c r="D30" s="4">
        <v>2176940</v>
      </c>
      <c r="E30" s="2">
        <v>0.41687</v>
      </c>
      <c r="F30" s="2">
        <v>0</v>
      </c>
    </row>
    <row r="31" ht="17" customHeight="1">
      <c r="A31" s="2">
        <v>0.47863</v>
      </c>
      <c r="B31" s="2">
        <v>0</v>
      </c>
      <c r="C31" s="2">
        <v>45.70882</v>
      </c>
      <c r="D31" s="4">
        <v>4356230</v>
      </c>
      <c r="E31" s="2">
        <v>0.47863</v>
      </c>
      <c r="F31" s="2">
        <v>0</v>
      </c>
    </row>
    <row r="32" ht="17" customHeight="1">
      <c r="A32" s="2">
        <v>0.54954</v>
      </c>
      <c r="B32" s="2">
        <v>0</v>
      </c>
      <c r="C32" s="2">
        <v>52.48075</v>
      </c>
      <c r="D32" s="4">
        <v>7066350</v>
      </c>
      <c r="E32" s="2">
        <v>0.54954</v>
      </c>
      <c r="F32" s="2">
        <v>0</v>
      </c>
    </row>
    <row r="33" ht="17" customHeight="1">
      <c r="A33" s="2">
        <v>0.63096</v>
      </c>
      <c r="B33" s="2">
        <v>0</v>
      </c>
      <c r="C33" s="2">
        <v>60.25596</v>
      </c>
      <c r="D33" s="4">
        <v>9888190</v>
      </c>
      <c r="E33" s="2">
        <v>0.63096</v>
      </c>
      <c r="F33" s="2">
        <v>0</v>
      </c>
    </row>
    <row r="34" ht="17" customHeight="1">
      <c r="A34" s="2">
        <v>0.72444</v>
      </c>
      <c r="B34" s="2">
        <v>0</v>
      </c>
      <c r="C34" s="2">
        <v>69.1831</v>
      </c>
      <c r="D34" s="4">
        <v>12224300</v>
      </c>
      <c r="E34" s="2">
        <v>0.72444</v>
      </c>
      <c r="F34" s="2">
        <v>0</v>
      </c>
    </row>
    <row r="35" ht="17" customHeight="1">
      <c r="A35" s="2">
        <v>0.8317600000000001</v>
      </c>
      <c r="B35" s="2">
        <v>0</v>
      </c>
      <c r="C35" s="2">
        <v>79.43282000000001</v>
      </c>
      <c r="D35" s="4">
        <v>13553800</v>
      </c>
      <c r="E35" s="2">
        <v>0.8317600000000001</v>
      </c>
      <c r="F35" s="2">
        <v>0</v>
      </c>
    </row>
    <row r="36" ht="17" customHeight="1">
      <c r="A36" s="2">
        <v>0.95499</v>
      </c>
      <c r="B36" s="2">
        <v>0</v>
      </c>
      <c r="C36" s="2">
        <v>91.20108</v>
      </c>
      <c r="D36" s="4">
        <v>13539300</v>
      </c>
      <c r="E36" s="2">
        <v>0.95499</v>
      </c>
      <c r="F36" s="2">
        <v>0</v>
      </c>
    </row>
    <row r="37" ht="17" customHeight="1">
      <c r="A37" s="2">
        <v>1.09648</v>
      </c>
      <c r="B37" s="2">
        <v>0</v>
      </c>
      <c r="C37" s="2">
        <v>104.71285</v>
      </c>
      <c r="D37" s="4">
        <v>12195600</v>
      </c>
      <c r="E37" s="2">
        <v>1.09648</v>
      </c>
      <c r="F37" s="2">
        <v>0</v>
      </c>
    </row>
    <row r="38" ht="17" customHeight="1">
      <c r="A38" s="2">
        <v>1.25893</v>
      </c>
      <c r="B38" s="2">
        <v>0</v>
      </c>
      <c r="C38" s="2">
        <v>120.22644</v>
      </c>
      <c r="D38" s="4">
        <v>9894320</v>
      </c>
      <c r="E38" s="2">
        <v>1.25893</v>
      </c>
      <c r="F38" s="2">
        <v>0</v>
      </c>
    </row>
    <row r="39" ht="17" customHeight="1">
      <c r="A39" s="2">
        <v>1.44544</v>
      </c>
      <c r="B39" s="2">
        <v>0</v>
      </c>
      <c r="C39" s="2">
        <v>138.03843</v>
      </c>
      <c r="D39" s="4">
        <v>7137940</v>
      </c>
      <c r="E39" s="2">
        <v>1.44544</v>
      </c>
      <c r="F39" s="2">
        <v>0</v>
      </c>
    </row>
    <row r="40" ht="17" customHeight="1">
      <c r="A40" s="2">
        <v>1.65959</v>
      </c>
      <c r="B40" s="2">
        <v>0</v>
      </c>
      <c r="C40" s="2">
        <v>158.48932</v>
      </c>
      <c r="D40" s="4">
        <v>4522440</v>
      </c>
      <c r="E40" s="2">
        <v>1.65959</v>
      </c>
      <c r="F40" s="2">
        <v>0</v>
      </c>
    </row>
    <row r="41" ht="17" customHeight="1">
      <c r="A41" s="2">
        <v>1.90546</v>
      </c>
      <c r="B41" s="2">
        <v>0</v>
      </c>
      <c r="C41" s="2">
        <v>181.97009</v>
      </c>
      <c r="D41" s="4">
        <v>2192250</v>
      </c>
      <c r="E41" s="2">
        <v>1.90546</v>
      </c>
      <c r="F41" s="2">
        <v>0</v>
      </c>
    </row>
    <row r="42" ht="17" customHeight="1">
      <c r="A42" s="2">
        <v>2.18776</v>
      </c>
      <c r="B42" s="2">
        <v>0</v>
      </c>
      <c r="C42" s="2">
        <v>208.92961</v>
      </c>
      <c r="D42" s="2">
        <v>454034</v>
      </c>
      <c r="E42" s="2">
        <v>2.18776</v>
      </c>
      <c r="F42" s="2">
        <v>0</v>
      </c>
    </row>
    <row r="43" ht="17" customHeight="1">
      <c r="A43" s="2">
        <v>2.51189</v>
      </c>
      <c r="B43" s="2">
        <v>0</v>
      </c>
      <c r="C43" s="2">
        <v>239.88329</v>
      </c>
      <c r="D43" s="2">
        <v>0</v>
      </c>
      <c r="E43" s="2">
        <v>2.51189</v>
      </c>
      <c r="F43" s="2">
        <v>0</v>
      </c>
    </row>
    <row r="44" ht="17" customHeight="1">
      <c r="A44" s="2">
        <v>2.88403</v>
      </c>
      <c r="B44" s="2">
        <v>0</v>
      </c>
      <c r="C44" s="2">
        <v>275.42287</v>
      </c>
      <c r="D44" s="2">
        <v>0</v>
      </c>
      <c r="E44" s="2">
        <v>2.88403</v>
      </c>
      <c r="F44" s="2">
        <v>0</v>
      </c>
    </row>
    <row r="45" ht="17" customHeight="1">
      <c r="A45" s="2">
        <v>3.31131</v>
      </c>
      <c r="B45" s="2">
        <v>0</v>
      </c>
      <c r="C45" s="2">
        <v>316.22777</v>
      </c>
      <c r="D45" s="2">
        <v>0</v>
      </c>
      <c r="E45" s="2">
        <v>3.31131</v>
      </c>
      <c r="F45" s="2">
        <v>0</v>
      </c>
    </row>
    <row r="46" ht="17" customHeight="1">
      <c r="A46" s="2">
        <v>3.80189</v>
      </c>
      <c r="B46" s="2">
        <v>0</v>
      </c>
      <c r="C46" s="2">
        <v>363.07805</v>
      </c>
      <c r="D46" s="2">
        <v>0</v>
      </c>
      <c r="E46" s="2">
        <v>3.80189</v>
      </c>
      <c r="F46" s="2">
        <v>0</v>
      </c>
    </row>
    <row r="47" ht="17" customHeight="1">
      <c r="A47" s="2">
        <v>4.36516</v>
      </c>
      <c r="B47" s="2">
        <v>0</v>
      </c>
      <c r="C47" s="2">
        <v>416.86938</v>
      </c>
      <c r="D47" s="2">
        <v>0</v>
      </c>
      <c r="E47" s="2">
        <v>4.36516</v>
      </c>
      <c r="F47" s="2">
        <v>0</v>
      </c>
    </row>
    <row r="48" ht="17" customHeight="1">
      <c r="A48" s="2">
        <v>5.01187</v>
      </c>
      <c r="B48" s="2">
        <v>0</v>
      </c>
      <c r="C48" s="2">
        <v>478.63009</v>
      </c>
      <c r="D48" s="2">
        <v>0</v>
      </c>
      <c r="E48" s="2">
        <v>5.01187</v>
      </c>
      <c r="F48" s="2">
        <v>0</v>
      </c>
    </row>
    <row r="49" ht="17" customHeight="1">
      <c r="A49" s="2">
        <v>5.7544</v>
      </c>
      <c r="B49" s="2">
        <v>16894</v>
      </c>
      <c r="C49" s="2">
        <v>549.54087</v>
      </c>
      <c r="D49" s="2">
        <v>0</v>
      </c>
      <c r="E49" s="2">
        <v>5.7544</v>
      </c>
      <c r="F49" s="2">
        <v>0</v>
      </c>
    </row>
    <row r="50" ht="17" customHeight="1">
      <c r="A50" s="2">
        <v>6.60693</v>
      </c>
      <c r="B50" s="2">
        <v>95033</v>
      </c>
      <c r="C50" s="2">
        <v>630.95734</v>
      </c>
      <c r="D50" s="2">
        <v>0</v>
      </c>
      <c r="E50" s="2">
        <v>6.60693</v>
      </c>
      <c r="F50" s="2">
        <v>0</v>
      </c>
    </row>
    <row r="51" ht="17" customHeight="1">
      <c r="A51" s="2">
        <v>7.58578</v>
      </c>
      <c r="B51" s="2">
        <v>166887</v>
      </c>
      <c r="C51" s="2">
        <v>724.43596</v>
      </c>
      <c r="D51" s="2">
        <v>0</v>
      </c>
      <c r="E51" s="2">
        <v>7.58578</v>
      </c>
      <c r="F51" s="2">
        <v>0</v>
      </c>
    </row>
    <row r="52" ht="17" customHeight="1">
      <c r="A52" s="2">
        <v>8.70964</v>
      </c>
      <c r="B52" s="2">
        <v>241480</v>
      </c>
      <c r="C52" s="2">
        <v>831.76377</v>
      </c>
      <c r="D52" s="2">
        <v>0</v>
      </c>
      <c r="E52" s="2">
        <v>8.70964</v>
      </c>
      <c r="F52" s="2">
        <v>0</v>
      </c>
    </row>
    <row r="53" ht="17" customHeight="1">
      <c r="A53" s="2">
        <v>10</v>
      </c>
      <c r="B53" s="2">
        <v>314316</v>
      </c>
      <c r="C53" s="2">
        <v>954.99259</v>
      </c>
      <c r="D53" s="2">
        <v>0</v>
      </c>
      <c r="E53" s="2">
        <v>10</v>
      </c>
      <c r="F53" s="2">
        <v>0</v>
      </c>
    </row>
    <row r="54" ht="17" customHeight="1">
      <c r="A54" s="2">
        <v>11.48154</v>
      </c>
      <c r="B54" s="2">
        <v>363176</v>
      </c>
      <c r="C54" s="2">
        <v>1096.4782</v>
      </c>
      <c r="D54" s="2">
        <v>0</v>
      </c>
      <c r="E54" s="2">
        <v>11.48154</v>
      </c>
      <c r="F54" s="2">
        <v>0</v>
      </c>
    </row>
    <row r="55" ht="17" customHeight="1">
      <c r="A55" s="2">
        <v>13.18257</v>
      </c>
      <c r="B55" s="2">
        <v>375627</v>
      </c>
      <c r="C55" s="3"/>
      <c r="D55" s="3"/>
      <c r="E55" s="2">
        <v>13.18257</v>
      </c>
      <c r="F55" s="2">
        <v>0</v>
      </c>
    </row>
    <row r="56" ht="17" customHeight="1">
      <c r="A56" s="2">
        <v>15.13561</v>
      </c>
      <c r="B56" s="2">
        <v>349677</v>
      </c>
      <c r="C56" s="3"/>
      <c r="D56" s="3"/>
      <c r="E56" s="2">
        <v>15.13561</v>
      </c>
      <c r="F56" s="2">
        <v>0</v>
      </c>
    </row>
    <row r="57" ht="17" customHeight="1">
      <c r="A57" s="2">
        <v>17.37801</v>
      </c>
      <c r="B57" s="2">
        <v>303856</v>
      </c>
      <c r="C57" s="3"/>
      <c r="D57" s="3"/>
      <c r="E57" s="2">
        <v>17.37801</v>
      </c>
      <c r="F57" s="2">
        <v>0</v>
      </c>
    </row>
    <row r="58" ht="17" customHeight="1">
      <c r="A58" s="2">
        <v>19.95262</v>
      </c>
      <c r="B58" s="2">
        <v>284805</v>
      </c>
      <c r="C58" s="3"/>
      <c r="D58" s="3"/>
      <c r="E58" s="2">
        <v>19.95262</v>
      </c>
      <c r="F58" s="2">
        <v>0</v>
      </c>
    </row>
    <row r="59" ht="17" customHeight="1">
      <c r="A59" s="2">
        <v>22.90868</v>
      </c>
      <c r="B59" s="2">
        <v>365749</v>
      </c>
      <c r="C59" s="3"/>
      <c r="D59" s="3"/>
      <c r="E59" s="2">
        <v>22.90868</v>
      </c>
      <c r="F59" s="2">
        <v>0</v>
      </c>
    </row>
    <row r="60" ht="17" customHeight="1">
      <c r="A60" s="2">
        <v>26.30268</v>
      </c>
      <c r="B60" s="2">
        <v>636549</v>
      </c>
      <c r="C60" s="3"/>
      <c r="D60" s="3"/>
      <c r="E60" s="2">
        <v>26.30268</v>
      </c>
      <c r="F60" s="2">
        <v>0</v>
      </c>
    </row>
    <row r="61" ht="17" customHeight="1">
      <c r="A61" s="2">
        <v>30.19952</v>
      </c>
      <c r="B61" s="4">
        <v>1190440</v>
      </c>
      <c r="C61" s="3"/>
      <c r="D61" s="3"/>
      <c r="E61" s="2">
        <v>30.19952</v>
      </c>
      <c r="F61" s="2">
        <v>14228</v>
      </c>
    </row>
    <row r="62" ht="17" customHeight="1">
      <c r="A62" s="2">
        <v>34.67369</v>
      </c>
      <c r="B62" s="4">
        <v>2085640</v>
      </c>
      <c r="C62" s="3"/>
      <c r="D62" s="3"/>
      <c r="E62" s="2">
        <v>34.67369</v>
      </c>
      <c r="F62" s="2">
        <v>456050</v>
      </c>
    </row>
    <row r="63" ht="17" customHeight="1">
      <c r="A63" s="2">
        <v>39.81072</v>
      </c>
      <c r="B63" s="4">
        <v>3329800</v>
      </c>
      <c r="C63" s="3"/>
      <c r="D63" s="3"/>
      <c r="E63" s="2">
        <v>39.81072</v>
      </c>
      <c r="F63" s="4">
        <v>1651380</v>
      </c>
    </row>
    <row r="64" ht="17" customHeight="1">
      <c r="A64" s="2">
        <v>45.70882</v>
      </c>
      <c r="B64" s="4">
        <v>4846580</v>
      </c>
      <c r="C64" s="3"/>
      <c r="D64" s="3"/>
      <c r="E64" s="2">
        <v>45.70882</v>
      </c>
      <c r="F64" s="4">
        <v>3630620</v>
      </c>
    </row>
    <row r="65" ht="17" customHeight="1">
      <c r="A65" s="2">
        <v>52.48075</v>
      </c>
      <c r="B65" s="4">
        <v>6472540</v>
      </c>
      <c r="C65" s="3"/>
      <c r="D65" s="3"/>
      <c r="E65" s="2">
        <v>52.48075</v>
      </c>
      <c r="F65" s="4">
        <v>6270030</v>
      </c>
    </row>
    <row r="66" ht="17" customHeight="1">
      <c r="A66" s="2">
        <v>60.25596</v>
      </c>
      <c r="B66" s="4">
        <v>7992990</v>
      </c>
      <c r="C66" s="3"/>
      <c r="D66" s="3"/>
      <c r="E66" s="2">
        <v>60.25596</v>
      </c>
      <c r="F66" s="4">
        <v>9210100</v>
      </c>
    </row>
    <row r="67" ht="17" customHeight="1">
      <c r="A67" s="2">
        <v>69.1831</v>
      </c>
      <c r="B67" s="4">
        <v>9157140</v>
      </c>
      <c r="C67" s="3"/>
      <c r="D67" s="3"/>
      <c r="E67" s="2">
        <v>69.1831</v>
      </c>
      <c r="F67" s="4">
        <v>11854800</v>
      </c>
    </row>
    <row r="68" ht="17" customHeight="1">
      <c r="A68" s="2">
        <v>79.43282000000001</v>
      </c>
      <c r="B68" s="4">
        <v>9781870</v>
      </c>
      <c r="C68" s="3"/>
      <c r="D68" s="3"/>
      <c r="E68" s="2">
        <v>79.43282000000001</v>
      </c>
      <c r="F68" s="4">
        <v>13613800</v>
      </c>
    </row>
    <row r="69" ht="17" customHeight="1">
      <c r="A69" s="2">
        <v>91.20108</v>
      </c>
      <c r="B69" s="4">
        <v>9762260</v>
      </c>
      <c r="C69" s="3"/>
      <c r="D69" s="3"/>
      <c r="E69" s="2">
        <v>91.20108</v>
      </c>
      <c r="F69" s="4">
        <v>14013100</v>
      </c>
    </row>
    <row r="70" ht="17" customHeight="1">
      <c r="A70" s="2">
        <v>104.71285</v>
      </c>
      <c r="B70" s="4">
        <v>9124660</v>
      </c>
      <c r="C70" s="3"/>
      <c r="D70" s="3"/>
      <c r="E70" s="2">
        <v>104.71285</v>
      </c>
      <c r="F70" s="4">
        <v>12942000</v>
      </c>
    </row>
    <row r="71" ht="17" customHeight="1">
      <c r="A71" s="2">
        <v>120.22644</v>
      </c>
      <c r="B71" s="4">
        <v>8026720</v>
      </c>
      <c r="C71" s="3"/>
      <c r="D71" s="3"/>
      <c r="E71" s="2">
        <v>120.22644</v>
      </c>
      <c r="F71" s="4">
        <v>10704400</v>
      </c>
    </row>
    <row r="72" ht="17" customHeight="1">
      <c r="A72" s="2">
        <v>138.03843</v>
      </c>
      <c r="B72" s="4">
        <v>6659670</v>
      </c>
      <c r="C72" s="3"/>
      <c r="D72" s="3"/>
      <c r="E72" s="2">
        <v>138.03843</v>
      </c>
      <c r="F72" s="4">
        <v>7806200</v>
      </c>
    </row>
    <row r="73" ht="17" customHeight="1">
      <c r="A73" s="2">
        <v>158.48932</v>
      </c>
      <c r="B73" s="4">
        <v>5283250</v>
      </c>
      <c r="C73" s="3"/>
      <c r="D73" s="3"/>
      <c r="E73" s="2">
        <v>158.48932</v>
      </c>
      <c r="F73" s="4">
        <v>4981100</v>
      </c>
    </row>
    <row r="74" ht="17" customHeight="1">
      <c r="A74" s="2">
        <v>181.97009</v>
      </c>
      <c r="B74" s="4">
        <v>4024390</v>
      </c>
      <c r="C74" s="3"/>
      <c r="D74" s="3"/>
      <c r="E74" s="2">
        <v>181.97009</v>
      </c>
      <c r="F74" s="4">
        <v>2442650</v>
      </c>
    </row>
    <row r="75" ht="17" customHeight="1">
      <c r="A75" s="2">
        <v>208.92961</v>
      </c>
      <c r="B75" s="4">
        <v>2997620</v>
      </c>
      <c r="C75" s="3"/>
      <c r="D75" s="3"/>
      <c r="E75" s="2">
        <v>208.92961</v>
      </c>
      <c r="F75" s="2">
        <v>409496</v>
      </c>
    </row>
    <row r="76" ht="17" customHeight="1">
      <c r="A76" s="2">
        <v>239.88329</v>
      </c>
      <c r="B76" s="4">
        <v>2168380</v>
      </c>
      <c r="C76" s="3"/>
      <c r="D76" s="3"/>
      <c r="E76" s="2">
        <v>239.88329</v>
      </c>
      <c r="F76" s="2">
        <v>0</v>
      </c>
    </row>
    <row r="77" ht="17" customHeight="1">
      <c r="A77" s="2">
        <v>275.42287</v>
      </c>
      <c r="B77" s="4">
        <v>1479610</v>
      </c>
      <c r="C77" s="3"/>
      <c r="D77" s="3"/>
      <c r="E77" s="2">
        <v>275.42287</v>
      </c>
      <c r="F77" s="2">
        <v>0</v>
      </c>
    </row>
    <row r="78" ht="17" customHeight="1">
      <c r="A78" s="2">
        <v>316.22777</v>
      </c>
      <c r="B78" s="2">
        <v>879469</v>
      </c>
      <c r="C78" s="3"/>
      <c r="D78" s="3"/>
      <c r="E78" s="2">
        <v>316.22777</v>
      </c>
      <c r="F78" s="2">
        <v>0</v>
      </c>
    </row>
    <row r="79" ht="17" customHeight="1">
      <c r="A79" s="2">
        <v>363.07805</v>
      </c>
      <c r="B79" s="2">
        <v>581787</v>
      </c>
      <c r="C79" s="3"/>
      <c r="D79" s="3"/>
      <c r="E79" s="2">
        <v>363.07805</v>
      </c>
      <c r="F79" s="2">
        <v>0</v>
      </c>
    </row>
    <row r="80" ht="17" customHeight="1">
      <c r="A80" s="2">
        <v>416.86938</v>
      </c>
      <c r="B80" s="2">
        <v>414437</v>
      </c>
      <c r="C80" s="3"/>
      <c r="D80" s="3"/>
      <c r="E80" s="2">
        <v>416.86938</v>
      </c>
      <c r="F80" s="2">
        <v>0</v>
      </c>
    </row>
    <row r="81" ht="17" customHeight="1">
      <c r="A81" s="2">
        <v>478.63009</v>
      </c>
      <c r="B81" s="2">
        <v>177093</v>
      </c>
      <c r="C81" s="3"/>
      <c r="D81" s="3"/>
      <c r="E81" s="2">
        <v>478.63009</v>
      </c>
      <c r="F81" s="2">
        <v>0</v>
      </c>
    </row>
    <row r="82" ht="17" customHeight="1">
      <c r="A82" s="2">
        <v>549.54087</v>
      </c>
      <c r="B82" s="2">
        <v>49625</v>
      </c>
      <c r="C82" s="3"/>
      <c r="D82" s="3"/>
      <c r="E82" s="2">
        <v>549.54087</v>
      </c>
      <c r="F82" s="2">
        <v>0</v>
      </c>
    </row>
    <row r="83" ht="17" customHeight="1">
      <c r="A83" s="2">
        <v>630.95734</v>
      </c>
      <c r="B83" s="2">
        <v>0</v>
      </c>
      <c r="C83" s="3"/>
      <c r="D83" s="3"/>
      <c r="E83" s="2">
        <v>630.95734</v>
      </c>
      <c r="F83" s="2">
        <v>0</v>
      </c>
    </row>
    <row r="84" ht="17" customHeight="1">
      <c r="A84" s="2">
        <v>724.43596</v>
      </c>
      <c r="B84" s="2">
        <v>0</v>
      </c>
      <c r="C84" s="3"/>
      <c r="D84" s="3"/>
      <c r="E84" s="2">
        <v>724.43596</v>
      </c>
      <c r="F84" s="2">
        <v>0</v>
      </c>
    </row>
    <row r="85" ht="17" customHeight="1">
      <c r="A85" s="2">
        <v>831.76377</v>
      </c>
      <c r="B85" s="2">
        <v>0</v>
      </c>
      <c r="C85" s="3"/>
      <c r="D85" s="3"/>
      <c r="E85" s="2">
        <v>831.76377</v>
      </c>
      <c r="F85" s="2">
        <v>0</v>
      </c>
    </row>
    <row r="86" ht="17" customHeight="1">
      <c r="A86" s="2">
        <v>954.99259</v>
      </c>
      <c r="B86" s="2">
        <v>0</v>
      </c>
      <c r="C86" s="3"/>
      <c r="D86" s="3"/>
      <c r="E86" s="2">
        <v>954.99259</v>
      </c>
      <c r="F86" s="2">
        <v>0</v>
      </c>
    </row>
    <row r="87" ht="17" customHeight="1">
      <c r="A87" s="2">
        <v>1096.4782</v>
      </c>
      <c r="B87" s="2">
        <v>0</v>
      </c>
      <c r="C87" s="3"/>
      <c r="D87" s="3"/>
      <c r="E87" s="2">
        <v>1096.4782</v>
      </c>
      <c r="F87" s="2">
        <v>0</v>
      </c>
    </row>
    <row r="88" ht="17" customHeight="1">
      <c r="A88" s="2">
        <v>1258.92541</v>
      </c>
      <c r="B88" s="2">
        <v>0</v>
      </c>
      <c r="C88" s="3"/>
      <c r="D88" s="3"/>
      <c r="E88" s="2">
        <v>1258.92541</v>
      </c>
      <c r="F88" s="2">
        <v>0</v>
      </c>
    </row>
    <row r="89" ht="17" customHeight="1">
      <c r="A89" s="2">
        <v>1445.43977</v>
      </c>
      <c r="B89" s="2">
        <v>0</v>
      </c>
      <c r="C89" s="3"/>
      <c r="D89" s="3"/>
      <c r="E89" s="2">
        <v>1445.43977</v>
      </c>
      <c r="F89" s="2">
        <v>0</v>
      </c>
    </row>
    <row r="90" ht="17" customHeight="1">
      <c r="A90" s="2">
        <v>1659.58691</v>
      </c>
      <c r="B90" s="2">
        <v>0</v>
      </c>
      <c r="C90" s="3"/>
      <c r="D90" s="3"/>
      <c r="E90" s="2">
        <v>1659.58691</v>
      </c>
      <c r="F90" s="2">
        <v>0</v>
      </c>
    </row>
    <row r="91" ht="17" customHeight="1">
      <c r="A91" s="2">
        <v>1905.46072</v>
      </c>
      <c r="B91" s="2">
        <v>0</v>
      </c>
      <c r="C91" s="3"/>
      <c r="D91" s="3"/>
      <c r="E91" s="2">
        <v>1905.46072</v>
      </c>
      <c r="F91" s="2">
        <v>0</v>
      </c>
    </row>
    <row r="92" ht="17" customHeight="1">
      <c r="A92" s="2">
        <v>2187.76162</v>
      </c>
      <c r="B92" s="2">
        <v>0</v>
      </c>
      <c r="C92" s="3"/>
      <c r="D92" s="3"/>
      <c r="E92" s="2">
        <v>2187.76162</v>
      </c>
      <c r="F92" s="2">
        <v>0</v>
      </c>
    </row>
    <row r="93" ht="17" customHeight="1">
      <c r="A93" s="2">
        <v>2511.88643</v>
      </c>
      <c r="B93" s="2">
        <v>0</v>
      </c>
      <c r="C93" s="3"/>
      <c r="D93" s="3"/>
      <c r="E93" s="2">
        <v>2511.88643</v>
      </c>
      <c r="F93" s="2">
        <v>0</v>
      </c>
    </row>
    <row r="94" ht="17" customHeight="1">
      <c r="A94" s="2">
        <v>2884.0315</v>
      </c>
      <c r="B94" s="2">
        <v>0</v>
      </c>
      <c r="C94" s="3"/>
      <c r="D94" s="3"/>
      <c r="E94" s="2">
        <v>2884.0315</v>
      </c>
      <c r="F94" s="2">
        <v>0</v>
      </c>
    </row>
    <row r="95" ht="17" customHeight="1">
      <c r="A95" s="2">
        <v>3311.31121</v>
      </c>
      <c r="B95" s="2">
        <v>0</v>
      </c>
      <c r="C95" s="3"/>
      <c r="D95" s="3"/>
      <c r="E95" s="2">
        <v>3311.31121</v>
      </c>
      <c r="F95" s="2">
        <v>0</v>
      </c>
    </row>
    <row r="96" ht="17" customHeight="1">
      <c r="A96" s="2">
        <v>3801.89396</v>
      </c>
      <c r="B96" s="2">
        <v>0</v>
      </c>
      <c r="C96" s="3"/>
      <c r="D96" s="3"/>
      <c r="E96" s="2">
        <v>3801.89396</v>
      </c>
      <c r="F96" s="2">
        <v>0</v>
      </c>
    </row>
    <row r="97" ht="17" customHeight="1">
      <c r="A97" s="2">
        <v>4365.15832</v>
      </c>
      <c r="B97" s="2">
        <v>0</v>
      </c>
      <c r="C97" s="3"/>
      <c r="D97" s="3"/>
      <c r="E97" s="2">
        <v>4365.15832</v>
      </c>
      <c r="F97" s="2">
        <v>0</v>
      </c>
    </row>
    <row r="98" ht="17" customHeight="1">
      <c r="A98" s="2">
        <v>5011.87234</v>
      </c>
      <c r="B98" s="2">
        <v>0</v>
      </c>
      <c r="C98" s="3"/>
      <c r="D98" s="3"/>
      <c r="E98" s="2">
        <v>5011.87234</v>
      </c>
      <c r="F98" s="2">
        <v>0</v>
      </c>
    </row>
    <row r="99" ht="17" customHeight="1">
      <c r="A99" s="2">
        <v>5754.39937</v>
      </c>
      <c r="B99" s="2">
        <v>0</v>
      </c>
      <c r="C99" s="3"/>
      <c r="D99" s="3"/>
      <c r="E99" s="2">
        <v>5754.39937</v>
      </c>
      <c r="F99" s="2">
        <v>0</v>
      </c>
    </row>
    <row r="100" ht="17" customHeight="1">
      <c r="A100" s="2">
        <v>6606.93448</v>
      </c>
      <c r="B100" s="2">
        <v>0</v>
      </c>
      <c r="C100" s="3"/>
      <c r="D100" s="3"/>
      <c r="E100" s="2">
        <v>6606.93448</v>
      </c>
      <c r="F100" s="2">
        <v>0</v>
      </c>
    </row>
    <row r="101" ht="17" customHeight="1">
      <c r="A101" s="2">
        <v>7585.77575</v>
      </c>
      <c r="B101" s="2">
        <v>0</v>
      </c>
      <c r="C101" s="3"/>
      <c r="D101" s="3"/>
      <c r="E101" s="2">
        <v>7585.77575</v>
      </c>
      <c r="F101" s="2">
        <v>0</v>
      </c>
    </row>
    <row r="102" ht="17" customHeight="1">
      <c r="A102" s="2">
        <v>8709.635899999999</v>
      </c>
      <c r="B102" s="2">
        <v>0</v>
      </c>
      <c r="C102" s="3"/>
      <c r="D102" s="3"/>
      <c r="E102" s="2">
        <v>8709.635899999999</v>
      </c>
      <c r="F102" s="2">
        <v>0</v>
      </c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  <drawing r:id="rId1"/>
  <legacyDrawing r:id="rId2"/>
</worksheet>
</file>

<file path=xl/worksheets/sheet2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125" defaultRowHeight="15" customHeight="1" outlineLevelRow="0" outlineLevelCol="0"/>
  <cols>
    <col min="1" max="1" width="8.125" style="5" customWidth="1"/>
    <col min="2" max="2" width="8.125" style="5" customWidth="1"/>
    <col min="3" max="3" width="8.125" style="5" customWidth="1"/>
    <col min="4" max="4" width="8.125" style="5" customWidth="1"/>
    <col min="5" max="5" width="8.125" style="5" customWidth="1"/>
    <col min="6" max="256" width="8.125" style="5" customWidth="1"/>
  </cols>
  <sheetData>
    <row r="1" ht="17" customHeight="1">
      <c r="A1" s="3"/>
      <c r="B1" s="3"/>
      <c r="C1" s="3"/>
      <c r="D1" s="3"/>
      <c r="E1" s="3"/>
    </row>
    <row r="2" ht="17" customHeight="1">
      <c r="A2" s="3"/>
      <c r="B2" s="3"/>
      <c r="C2" s="3"/>
      <c r="D2" s="3"/>
      <c r="E2" s="3"/>
    </row>
    <row r="3" ht="17" customHeight="1">
      <c r="A3" s="3"/>
      <c r="B3" s="3"/>
      <c r="C3" s="3"/>
      <c r="D3" s="3"/>
      <c r="E3" s="3"/>
    </row>
    <row r="4" ht="17" customHeight="1">
      <c r="A4" s="3"/>
      <c r="B4" s="3"/>
      <c r="C4" s="3"/>
      <c r="D4" s="3"/>
      <c r="E4" s="3"/>
    </row>
    <row r="5" ht="17" customHeight="1">
      <c r="A5" s="3"/>
      <c r="B5" s="3"/>
      <c r="C5" s="3"/>
      <c r="D5" s="3"/>
      <c r="E5" s="3"/>
    </row>
    <row r="6" ht="17" customHeight="1">
      <c r="A6" s="3"/>
      <c r="B6" s="3"/>
      <c r="C6" s="3"/>
      <c r="D6" s="3"/>
      <c r="E6" s="3"/>
    </row>
    <row r="7" ht="17" customHeight="1">
      <c r="A7" s="3"/>
      <c r="B7" s="3"/>
      <c r="C7" s="3"/>
      <c r="D7" s="3"/>
      <c r="E7" s="3"/>
    </row>
    <row r="8" ht="17" customHeight="1">
      <c r="A8" s="3"/>
      <c r="B8" s="3"/>
      <c r="C8" s="3"/>
      <c r="D8" s="3"/>
      <c r="E8" s="3"/>
    </row>
    <row r="9" ht="17" customHeight="1">
      <c r="A9" s="3"/>
      <c r="B9" s="3"/>
      <c r="C9" s="3"/>
      <c r="D9" s="3"/>
      <c r="E9" s="3"/>
    </row>
    <row r="10" ht="17" customHeight="1">
      <c r="A10" s="3"/>
      <c r="B10" s="3"/>
      <c r="C10" s="3"/>
      <c r="D10" s="3"/>
      <c r="E10" s="3"/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125" defaultRowHeight="15" customHeight="1" outlineLevelRow="0" outlineLevelCol="0"/>
  <cols>
    <col min="1" max="1" width="8.125" style="6" customWidth="1"/>
    <col min="2" max="2" width="8.125" style="6" customWidth="1"/>
    <col min="3" max="3" width="8.125" style="6" customWidth="1"/>
    <col min="4" max="4" width="8.125" style="6" customWidth="1"/>
    <col min="5" max="5" width="8.125" style="6" customWidth="1"/>
    <col min="6" max="256" width="8.125" style="6" customWidth="1"/>
  </cols>
  <sheetData>
    <row r="1" ht="17" customHeight="1">
      <c r="A1" s="3"/>
      <c r="B1" s="3"/>
      <c r="C1" s="3"/>
      <c r="D1" s="3"/>
      <c r="E1" s="3"/>
    </row>
    <row r="2" ht="17" customHeight="1">
      <c r="A2" s="3"/>
      <c r="B2" s="3"/>
      <c r="C2" s="3"/>
      <c r="D2" s="3"/>
      <c r="E2" s="3"/>
    </row>
    <row r="3" ht="17" customHeight="1">
      <c r="A3" s="3"/>
      <c r="B3" s="3"/>
      <c r="C3" s="3"/>
      <c r="D3" s="3"/>
      <c r="E3" s="3"/>
    </row>
    <row r="4" ht="17" customHeight="1">
      <c r="A4" s="3"/>
      <c r="B4" s="3"/>
      <c r="C4" s="3"/>
      <c r="D4" s="3"/>
      <c r="E4" s="3"/>
    </row>
    <row r="5" ht="17" customHeight="1">
      <c r="A5" s="3"/>
      <c r="B5" s="3"/>
      <c r="C5" s="3"/>
      <c r="D5" s="3"/>
      <c r="E5" s="3"/>
    </row>
    <row r="6" ht="17" customHeight="1">
      <c r="A6" s="3"/>
      <c r="B6" s="3"/>
      <c r="C6" s="3"/>
      <c r="D6" s="3"/>
      <c r="E6" s="3"/>
    </row>
    <row r="7" ht="17" customHeight="1">
      <c r="A7" s="3"/>
      <c r="B7" s="3"/>
      <c r="C7" s="3"/>
      <c r="D7" s="3"/>
      <c r="E7" s="3"/>
    </row>
    <row r="8" ht="17" customHeight="1">
      <c r="A8" s="3"/>
      <c r="B8" s="3"/>
      <c r="C8" s="3"/>
      <c r="D8" s="3"/>
      <c r="E8" s="3"/>
    </row>
    <row r="9" ht="17" customHeight="1">
      <c r="A9" s="3"/>
      <c r="B9" s="3"/>
      <c r="C9" s="3"/>
      <c r="D9" s="3"/>
      <c r="E9" s="3"/>
    </row>
    <row r="10" ht="17" customHeight="1">
      <c r="A10" s="3"/>
      <c r="B10" s="3"/>
      <c r="C10" s="3"/>
      <c r="D10" s="3"/>
      <c r="E10" s="3"/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